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ku4-my.sharepoint.com/personal/amir_raza_aku_edu/Documents/Desktop/New 2025 Personal/Alishba Daughter/Ghotam/"/>
    </mc:Choice>
  </mc:AlternateContent>
  <xr:revisionPtr revIDLastSave="395" documentId="8_{EA46A593-9200-4A95-BABB-F37A1B832E34}" xr6:coauthVersionLast="47" xr6:coauthVersionMax="47" xr10:uidLastSave="{EB9F73CB-B614-43EF-9C84-A01F8F9361F6}"/>
  <bookViews>
    <workbookView xWindow="-120" yWindow="-120" windowWidth="20730" windowHeight="11040" xr2:uid="{91AF7778-8E9C-4481-9896-A86FE57D3D86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definedNames>
    <definedName name="_Hlk161330608" localSheetId="1">Sheet2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0" i="1" l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49" i="1"/>
  <c r="T49" i="1"/>
  <c r="S50" i="1"/>
  <c r="T50" i="1"/>
  <c r="T38" i="1"/>
  <c r="S38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T20" i="1"/>
  <c r="S20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38" i="1"/>
  <c r="J38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K20" i="1"/>
  <c r="J20" i="1"/>
  <c r="S5" i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T4" i="1"/>
  <c r="S4" i="1"/>
  <c r="K4" i="1"/>
  <c r="K5" i="1"/>
  <c r="K6" i="1"/>
  <c r="K7" i="1"/>
  <c r="J5" i="1"/>
  <c r="J6" i="1"/>
  <c r="J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4" i="1"/>
</calcChain>
</file>

<file path=xl/sharedStrings.xml><?xml version="1.0" encoding="utf-8"?>
<sst xmlns="http://schemas.openxmlformats.org/spreadsheetml/2006/main" count="289" uniqueCount="36">
  <si>
    <t>Mean</t>
  </si>
  <si>
    <t>SD</t>
  </si>
  <si>
    <t>Force</t>
  </si>
  <si>
    <t>Metal acrylic RPD</t>
  </si>
  <si>
    <t>Polyamide RPD</t>
  </si>
  <si>
    <t>P-Value</t>
  </si>
  <si>
    <t>Group</t>
  </si>
  <si>
    <t>N</t>
  </si>
  <si>
    <r>
      <t>p- value</t>
    </r>
    <r>
      <rPr>
        <b/>
        <vertAlign val="superscript"/>
        <sz val="11"/>
        <color theme="1"/>
        <rFont val="Palatino Linotype"/>
        <family val="1"/>
      </rPr>
      <t>#</t>
    </r>
  </si>
  <si>
    <t>0.012*</t>
  </si>
  <si>
    <t>0.010*</t>
  </si>
  <si>
    <t>SENSOR 2</t>
  </si>
  <si>
    <t>Total</t>
  </si>
  <si>
    <t>*Significant at 5% level of significance; # Independent sample t test</t>
  </si>
  <si>
    <t>SENSOR 3</t>
  </si>
  <si>
    <t>0.0.94</t>
  </si>
  <si>
    <t>SENSOR 4</t>
  </si>
  <si>
    <r>
      <t>p-value</t>
    </r>
    <r>
      <rPr>
        <b/>
        <vertAlign val="superscript"/>
        <sz val="11"/>
        <color theme="1"/>
        <rFont val="Palatino Linotype"/>
        <family val="1"/>
      </rPr>
      <t>#</t>
    </r>
  </si>
  <si>
    <t>0.0.050*</t>
  </si>
  <si>
    <t>0.013*</t>
  </si>
  <si>
    <t>0.0.24*</t>
  </si>
  <si>
    <t>SENSOR 5</t>
  </si>
  <si>
    <t>0.033*</t>
  </si>
  <si>
    <t>0.008*</t>
  </si>
  <si>
    <t>SENSOR 6</t>
  </si>
  <si>
    <t>0.031*</t>
  </si>
  <si>
    <t>0.045*</t>
  </si>
  <si>
    <t>Sensor 2</t>
  </si>
  <si>
    <t>Sensor 1</t>
  </si>
  <si>
    <t>Sensor 3</t>
  </si>
  <si>
    <t>Sensor 4</t>
  </si>
  <si>
    <t>0.050*</t>
  </si>
  <si>
    <t>0.024*</t>
  </si>
  <si>
    <t>Sensor 5</t>
  </si>
  <si>
    <t>Sensor 6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Palatino Linotype"/>
      <family val="1"/>
    </font>
    <font>
      <b/>
      <sz val="9.5"/>
      <color theme="1"/>
      <name val="Palatino Linotype"/>
      <family val="1"/>
    </font>
    <font>
      <b/>
      <sz val="11"/>
      <color theme="1"/>
      <name val="Palatino Linotype"/>
      <family val="1"/>
    </font>
    <font>
      <b/>
      <vertAlign val="superscript"/>
      <sz val="11"/>
      <color theme="1"/>
      <name val="Palatino Linotype"/>
      <family val="1"/>
    </font>
    <font>
      <b/>
      <sz val="12"/>
      <color theme="1"/>
      <name val="Palatino Linotype"/>
      <family val="1"/>
    </font>
    <font>
      <sz val="11"/>
      <color theme="1"/>
      <name val="Calibri"/>
      <family val="2"/>
    </font>
    <font>
      <b/>
      <sz val="16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/>
    </xf>
    <xf numFmtId="0" fontId="6" fillId="0" borderId="8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left" vertical="center" wrapText="1" indent="1"/>
    </xf>
    <xf numFmtId="0" fontId="6" fillId="0" borderId="9" xfId="0" applyFont="1" applyBorder="1" applyAlignment="1">
      <alignment vertical="center" wrapText="1"/>
    </xf>
    <xf numFmtId="0" fontId="2" fillId="0" borderId="7" xfId="0" applyFont="1" applyBorder="1" applyAlignment="1">
      <alignment horizontal="left" vertical="center" wrapText="1" indent="1"/>
    </xf>
    <xf numFmtId="0" fontId="4" fillId="0" borderId="7" xfId="0" applyFont="1" applyBorder="1" applyAlignment="1">
      <alignment vertical="center" wrapText="1"/>
    </xf>
    <xf numFmtId="0" fontId="6" fillId="0" borderId="10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2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left"/>
    </xf>
    <xf numFmtId="0" fontId="1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6" xfId="0" applyFont="1" applyBorder="1" applyAlignment="1">
      <alignment horizontal="left" vertical="center" wrapText="1" indent="2"/>
    </xf>
    <xf numFmtId="0" fontId="8" fillId="0" borderId="9" xfId="0" applyFont="1" applyBorder="1" applyAlignment="1">
      <alignment vertical="center" wrapText="1"/>
    </xf>
    <xf numFmtId="0" fontId="2" fillId="0" borderId="9" xfId="0" applyFont="1" applyBorder="1" applyAlignment="1">
      <alignment horizontal="left" vertical="center" wrapText="1" indent="1"/>
    </xf>
    <xf numFmtId="0" fontId="2" fillId="0" borderId="6" xfId="0" applyFont="1" applyBorder="1" applyAlignment="1">
      <alignment horizontal="justify" vertical="center" wrapText="1"/>
    </xf>
    <xf numFmtId="0" fontId="2" fillId="0" borderId="13" xfId="0" applyFont="1" applyBorder="1" applyAlignment="1">
      <alignment horizontal="left" vertical="center" wrapText="1" indent="2"/>
    </xf>
    <xf numFmtId="0" fontId="2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vertical="center" wrapText="1"/>
    </xf>
    <xf numFmtId="0" fontId="2" fillId="0" borderId="0" xfId="0" applyFont="1" applyAlignment="1">
      <alignment horizontal="left" vertical="center" indent="3"/>
    </xf>
    <xf numFmtId="0" fontId="2" fillId="0" borderId="13" xfId="0" applyFont="1" applyBorder="1" applyAlignment="1">
      <alignment horizontal="left" vertical="center" wrapText="1" indent="1"/>
    </xf>
    <xf numFmtId="0" fontId="2" fillId="0" borderId="12" xfId="0" applyFont="1" applyBorder="1" applyAlignment="1">
      <alignment horizontal="left" vertical="center" wrapText="1" indent="2"/>
    </xf>
    <xf numFmtId="0" fontId="7" fillId="0" borderId="13" xfId="0" applyFont="1" applyBorder="1" applyAlignment="1">
      <alignment vertical="center" wrapText="1"/>
    </xf>
    <xf numFmtId="0" fontId="2" fillId="0" borderId="7" xfId="0" applyFont="1" applyBorder="1" applyAlignment="1">
      <alignment horizontal="left" vertical="center" wrapText="1" indent="2"/>
    </xf>
    <xf numFmtId="0" fontId="1" fillId="0" borderId="11" xfId="0" applyFont="1" applyBorder="1" applyAlignment="1">
      <alignment horizontal="left" vertical="center"/>
    </xf>
    <xf numFmtId="0" fontId="1" fillId="0" borderId="11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164" fontId="0" fillId="0" borderId="0" xfId="0" applyNumberFormat="1" applyAlignment="1">
      <alignment horizontal="center"/>
    </xf>
    <xf numFmtId="2" fontId="0" fillId="0" borderId="11" xfId="0" applyNumberFormat="1" applyBorder="1" applyAlignment="1">
      <alignment horizontal="center" vertical="center" wrapText="1"/>
    </xf>
    <xf numFmtId="2" fontId="0" fillId="0" borderId="11" xfId="0" applyNumberForma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4" fillId="0" borderId="10" xfId="0" applyFont="1" applyBorder="1" applyAlignment="1">
      <alignment horizontal="left" vertical="center" wrapText="1" indent="1"/>
    </xf>
    <xf numFmtId="0" fontId="4" fillId="0" borderId="7" xfId="0" applyFont="1" applyBorder="1" applyAlignment="1">
      <alignment horizontal="left" vertical="center" wrapText="1" inden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left" vertical="center" wrapText="1" indent="2"/>
    </xf>
    <xf numFmtId="0" fontId="4" fillId="0" borderId="7" xfId="0" applyFont="1" applyBorder="1" applyAlignment="1">
      <alignment horizontal="left" vertical="center" wrapText="1" indent="2"/>
    </xf>
    <xf numFmtId="0" fontId="0" fillId="0" borderId="9" xfId="0" applyBorder="1" applyAlignment="1">
      <alignment horizontal="center"/>
    </xf>
    <xf numFmtId="0" fontId="4" fillId="0" borderId="8" xfId="0" applyFont="1" applyBorder="1" applyAlignment="1">
      <alignment vertical="center" wrapText="1"/>
    </xf>
    <xf numFmtId="0" fontId="2" fillId="0" borderId="10" xfId="0" applyFont="1" applyBorder="1" applyAlignment="1">
      <alignment horizontal="left" vertical="center" wrapText="1" indent="1"/>
    </xf>
    <xf numFmtId="0" fontId="2" fillId="0" borderId="7" xfId="0" applyFont="1" applyBorder="1" applyAlignment="1">
      <alignment horizontal="left" vertical="center" wrapText="1" indent="1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left" vertical="center" wrapText="1" indent="2"/>
    </xf>
    <xf numFmtId="0" fontId="4" fillId="0" borderId="8" xfId="0" applyFont="1" applyBorder="1" applyAlignment="1">
      <alignment horizontal="left" vertical="center" wrapText="1" indent="1"/>
    </xf>
    <xf numFmtId="0" fontId="1" fillId="0" borderId="14" xfId="0" applyFont="1" applyFill="1" applyBorder="1" applyAlignment="1">
      <alignment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 i="0" u="none" strike="noStrike" baseline="0">
                <a:solidFill>
                  <a:sysClr val="windowText" lastClr="000000"/>
                </a:solidFill>
                <a:effectLst/>
              </a:rPr>
              <a:t>SENSOR 1</a:t>
            </a:r>
            <a:endParaRPr lang="en-US" sz="12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272817858683205"/>
          <c:y val="3.33127569497755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67825896762903"/>
          <c:y val="3.2407407407407406E-2"/>
          <c:w val="0.89532174103237094"/>
          <c:h val="0.79224482356372117"/>
        </c:manualLayout>
      </c:layout>
      <c:lineChart>
        <c:grouping val="standard"/>
        <c:varyColors val="0"/>
        <c:ser>
          <c:idx val="0"/>
          <c:order val="0"/>
          <c:tx>
            <c:strRef>
              <c:f>Sheet1!$E$3</c:f>
              <c:strCache>
                <c:ptCount val="1"/>
                <c:pt idx="0">
                  <c:v>Metal acrylic RPD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4:$J$16</c:f>
                <c:numCache>
                  <c:formatCode>General</c:formatCode>
                  <c:ptCount val="13"/>
                  <c:pt idx="0">
                    <c:v>1.8128798452554251</c:v>
                  </c:pt>
                  <c:pt idx="1">
                    <c:v>1.6743157806499147</c:v>
                  </c:pt>
                  <c:pt idx="2">
                    <c:v>2.4248711305964283</c:v>
                  </c:pt>
                  <c:pt idx="3">
                    <c:v>1.9168028937095576</c:v>
                  </c:pt>
                  <c:pt idx="4">
                    <c:v>2.4017771198288433</c:v>
                  </c:pt>
                  <c:pt idx="5">
                    <c:v>5.4444130384581708</c:v>
                  </c:pt>
                  <c:pt idx="6">
                    <c:v>4.1165074193220317</c:v>
                  </c:pt>
                  <c:pt idx="7">
                    <c:v>3.8624733008785967</c:v>
                  </c:pt>
                  <c:pt idx="8">
                    <c:v>2.7597342867264114</c:v>
                  </c:pt>
                  <c:pt idx="9">
                    <c:v>1.8590678667905951</c:v>
                  </c:pt>
                  <c:pt idx="10">
                    <c:v>3.5218366420567171</c:v>
                  </c:pt>
                  <c:pt idx="11">
                    <c:v>1.7840123317959435</c:v>
                  </c:pt>
                  <c:pt idx="12">
                    <c:v>2.7366402759588264</c:v>
                  </c:pt>
                </c:numCache>
              </c:numRef>
            </c:plus>
            <c:minus>
              <c:numRef>
                <c:f>Sheet1!$J$4:$J$16</c:f>
                <c:numCache>
                  <c:formatCode>General</c:formatCode>
                  <c:ptCount val="13"/>
                  <c:pt idx="0">
                    <c:v>1.8128798452554251</c:v>
                  </c:pt>
                  <c:pt idx="1">
                    <c:v>1.6743157806499147</c:v>
                  </c:pt>
                  <c:pt idx="2">
                    <c:v>2.4248711305964283</c:v>
                  </c:pt>
                  <c:pt idx="3">
                    <c:v>1.9168028937095576</c:v>
                  </c:pt>
                  <c:pt idx="4">
                    <c:v>2.4017771198288433</c:v>
                  </c:pt>
                  <c:pt idx="5">
                    <c:v>5.4444130384581708</c:v>
                  </c:pt>
                  <c:pt idx="6">
                    <c:v>4.1165074193220317</c:v>
                  </c:pt>
                  <c:pt idx="7">
                    <c:v>3.8624733008785967</c:v>
                  </c:pt>
                  <c:pt idx="8">
                    <c:v>2.7597342867264114</c:v>
                  </c:pt>
                  <c:pt idx="9">
                    <c:v>1.8590678667905951</c:v>
                  </c:pt>
                  <c:pt idx="10">
                    <c:v>3.5218366420567171</c:v>
                  </c:pt>
                  <c:pt idx="11">
                    <c:v>1.7840123317959435</c:v>
                  </c:pt>
                  <c:pt idx="12">
                    <c:v>2.7366402759588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E$4:$E$16</c:f>
              <c:numCache>
                <c:formatCode>General</c:formatCode>
                <c:ptCount val="13"/>
                <c:pt idx="0">
                  <c:v>4.54</c:v>
                </c:pt>
                <c:pt idx="1">
                  <c:v>4.0599999999999996</c:v>
                </c:pt>
                <c:pt idx="2">
                  <c:v>3.95</c:v>
                </c:pt>
                <c:pt idx="3">
                  <c:v>5.0599999999999996</c:v>
                </c:pt>
                <c:pt idx="4">
                  <c:v>5.3</c:v>
                </c:pt>
                <c:pt idx="5">
                  <c:v>4.57</c:v>
                </c:pt>
                <c:pt idx="6">
                  <c:v>9.8000000000000007</c:v>
                </c:pt>
                <c:pt idx="7">
                  <c:v>11.78</c:v>
                </c:pt>
                <c:pt idx="8">
                  <c:v>11.9</c:v>
                </c:pt>
                <c:pt idx="9">
                  <c:v>14.88</c:v>
                </c:pt>
                <c:pt idx="10">
                  <c:v>13.82</c:v>
                </c:pt>
                <c:pt idx="11">
                  <c:v>16.34</c:v>
                </c:pt>
                <c:pt idx="12">
                  <c:v>14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D2-4AF6-A96A-A78FC4B0993D}"/>
            </c:ext>
          </c:extLst>
        </c:ser>
        <c:ser>
          <c:idx val="1"/>
          <c:order val="1"/>
          <c:tx>
            <c:strRef>
              <c:f>Sheet1!$G$3</c:f>
              <c:strCache>
                <c:ptCount val="1"/>
                <c:pt idx="0">
                  <c:v>Polyamide RP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4:$K$16</c:f>
                <c:numCache>
                  <c:formatCode>General</c:formatCode>
                  <c:ptCount val="13"/>
                  <c:pt idx="0">
                    <c:v>3.4121400909106887</c:v>
                  </c:pt>
                  <c:pt idx="1">
                    <c:v>4.6014816454413179</c:v>
                  </c:pt>
                  <c:pt idx="2">
                    <c:v>5.6176181192150594</c:v>
                  </c:pt>
                  <c:pt idx="3">
                    <c:v>4.2954860027708159</c:v>
                  </c:pt>
                  <c:pt idx="4">
                    <c:v>5.5079215680690297</c:v>
                  </c:pt>
                  <c:pt idx="5">
                    <c:v>5.6407121299826439</c:v>
                  </c:pt>
                  <c:pt idx="6">
                    <c:v>3.6719477120460202</c:v>
                  </c:pt>
                  <c:pt idx="7">
                    <c:v>2.8001488055696848</c:v>
                  </c:pt>
                  <c:pt idx="8">
                    <c:v>3.5333836474405098</c:v>
                  </c:pt>
                  <c:pt idx="9">
                    <c:v>2.8174693136453737</c:v>
                  </c:pt>
                  <c:pt idx="10">
                    <c:v>1.9168028937095576</c:v>
                  </c:pt>
                  <c:pt idx="11">
                    <c:v>1.6743157806499147</c:v>
                  </c:pt>
                  <c:pt idx="12">
                    <c:v>1.8244268506392176</c:v>
                  </c:pt>
                </c:numCache>
              </c:numRef>
            </c:plus>
            <c:minus>
              <c:numRef>
                <c:f>Sheet1!$K$4:$K$16</c:f>
                <c:numCache>
                  <c:formatCode>General</c:formatCode>
                  <c:ptCount val="13"/>
                  <c:pt idx="0">
                    <c:v>3.4121400909106887</c:v>
                  </c:pt>
                  <c:pt idx="1">
                    <c:v>4.6014816454413179</c:v>
                  </c:pt>
                  <c:pt idx="2">
                    <c:v>5.6176181192150594</c:v>
                  </c:pt>
                  <c:pt idx="3">
                    <c:v>4.2954860027708159</c:v>
                  </c:pt>
                  <c:pt idx="4">
                    <c:v>5.5079215680690297</c:v>
                  </c:pt>
                  <c:pt idx="5">
                    <c:v>5.6407121299826439</c:v>
                  </c:pt>
                  <c:pt idx="6">
                    <c:v>3.6719477120460202</c:v>
                  </c:pt>
                  <c:pt idx="7">
                    <c:v>2.8001488055696848</c:v>
                  </c:pt>
                  <c:pt idx="8">
                    <c:v>3.5333836474405098</c:v>
                  </c:pt>
                  <c:pt idx="9">
                    <c:v>2.8174693136453737</c:v>
                  </c:pt>
                  <c:pt idx="10">
                    <c:v>1.9168028937095576</c:v>
                  </c:pt>
                  <c:pt idx="11">
                    <c:v>1.6743157806499147</c:v>
                  </c:pt>
                  <c:pt idx="12">
                    <c:v>1.8244268506392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G$4:$G$16</c:f>
              <c:numCache>
                <c:formatCode>General</c:formatCode>
                <c:ptCount val="13"/>
                <c:pt idx="0">
                  <c:v>-0.17</c:v>
                </c:pt>
                <c:pt idx="1">
                  <c:v>0.56000000000000005</c:v>
                </c:pt>
                <c:pt idx="2">
                  <c:v>2.12</c:v>
                </c:pt>
                <c:pt idx="3">
                  <c:v>3.35</c:v>
                </c:pt>
                <c:pt idx="4">
                  <c:v>7.78</c:v>
                </c:pt>
                <c:pt idx="5">
                  <c:v>9.69</c:v>
                </c:pt>
                <c:pt idx="6">
                  <c:v>13.48</c:v>
                </c:pt>
                <c:pt idx="7">
                  <c:v>16.57</c:v>
                </c:pt>
                <c:pt idx="8">
                  <c:v>19.57</c:v>
                </c:pt>
                <c:pt idx="9">
                  <c:v>22.42</c:v>
                </c:pt>
                <c:pt idx="10">
                  <c:v>24.13</c:v>
                </c:pt>
                <c:pt idx="11">
                  <c:v>26.99</c:v>
                </c:pt>
                <c:pt idx="12">
                  <c:v>29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D2-4AF6-A96A-A78FC4B099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2496271"/>
        <c:axId val="1872500591"/>
      </c:lineChart>
      <c:catAx>
        <c:axId val="1872496271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rce</a:t>
                </a:r>
              </a:p>
            </c:rich>
          </c:tx>
          <c:layout>
            <c:manualLayout>
              <c:xMode val="edge"/>
              <c:yMode val="edge"/>
              <c:x val="0.46477877129460804"/>
              <c:y val="0.911263971580343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500591"/>
        <c:crossesAt val="-10"/>
        <c:auto val="0"/>
        <c:lblAlgn val="ctr"/>
        <c:lblOffset val="100"/>
        <c:noMultiLvlLbl val="0"/>
      </c:catAx>
      <c:valAx>
        <c:axId val="187250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1" u="none" strike="noStrike" baseline="0">
                    <a:effectLst/>
                  </a:rPr>
                  <a:t>Average strain values in percent </a:t>
                </a:r>
                <a:endParaRPr 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496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1843485757131826"/>
          <c:y val="0.12976638123685472"/>
          <c:w val="0.50365172048731321"/>
          <c:h val="0.163337918562932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 i="0" u="none" strike="noStrike" baseline="0">
                <a:solidFill>
                  <a:sysClr val="windowText" lastClr="000000"/>
                </a:solidFill>
                <a:effectLst/>
              </a:rPr>
              <a:t>SENSOR 2</a:t>
            </a:r>
            <a:endParaRPr lang="en-US" sz="12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272817858683205"/>
          <c:y val="3.33127569497755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67825896762903"/>
          <c:y val="3.2407407407407406E-2"/>
          <c:w val="0.89532174103237094"/>
          <c:h val="0.79224482356372117"/>
        </c:manualLayout>
      </c:layout>
      <c:lineChart>
        <c:grouping val="standard"/>
        <c:varyColors val="0"/>
        <c:ser>
          <c:idx val="0"/>
          <c:order val="0"/>
          <c:tx>
            <c:strRef>
              <c:f>Sheet1!$N$3</c:f>
              <c:strCache>
                <c:ptCount val="1"/>
                <c:pt idx="0">
                  <c:v>Metal acrylic RPD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S$4:$S$16</c:f>
                <c:numCache>
                  <c:formatCode>General</c:formatCode>
                  <c:ptCount val="13"/>
                  <c:pt idx="0">
                    <c:v>3.262029020921386</c:v>
                  </c:pt>
                  <c:pt idx="1">
                    <c:v>5.0171738392578478</c:v>
                  </c:pt>
                  <c:pt idx="2">
                    <c:v>3.874020306262389</c:v>
                  </c:pt>
                  <c:pt idx="3">
                    <c:v>3.3544050639917256</c:v>
                  </c:pt>
                  <c:pt idx="4">
                    <c:v>4.584161137365629</c:v>
                  </c:pt>
                  <c:pt idx="5">
                    <c:v>6.616434084913112</c:v>
                  </c:pt>
                  <c:pt idx="6">
                    <c:v>5.929387264577457</c:v>
                  </c:pt>
                  <c:pt idx="7">
                    <c:v>7.1533698352594639</c:v>
                  </c:pt>
                  <c:pt idx="8">
                    <c:v>3.781644263192049</c:v>
                  </c:pt>
                  <c:pt idx="9">
                    <c:v>1.3740936406713093</c:v>
                  </c:pt>
                  <c:pt idx="10">
                    <c:v>2.2632130552233329</c:v>
                  </c:pt>
                  <c:pt idx="11">
                    <c:v>3.0541829240131206</c:v>
                  </c:pt>
                  <c:pt idx="12">
                    <c:v>4.2666184893113348</c:v>
                  </c:pt>
                </c:numCache>
              </c:numRef>
            </c:plus>
            <c:minus>
              <c:numRef>
                <c:f>Sheet1!$S$4:$S$16</c:f>
                <c:numCache>
                  <c:formatCode>General</c:formatCode>
                  <c:ptCount val="13"/>
                  <c:pt idx="0">
                    <c:v>3.262029020921386</c:v>
                  </c:pt>
                  <c:pt idx="1">
                    <c:v>5.0171738392578478</c:v>
                  </c:pt>
                  <c:pt idx="2">
                    <c:v>3.874020306262389</c:v>
                  </c:pt>
                  <c:pt idx="3">
                    <c:v>3.3544050639917256</c:v>
                  </c:pt>
                  <c:pt idx="4">
                    <c:v>4.584161137365629</c:v>
                  </c:pt>
                  <c:pt idx="5">
                    <c:v>6.616434084913112</c:v>
                  </c:pt>
                  <c:pt idx="6">
                    <c:v>5.929387264577457</c:v>
                  </c:pt>
                  <c:pt idx="7">
                    <c:v>7.1533698352594639</c:v>
                  </c:pt>
                  <c:pt idx="8">
                    <c:v>3.781644263192049</c:v>
                  </c:pt>
                  <c:pt idx="9">
                    <c:v>1.3740936406713093</c:v>
                  </c:pt>
                  <c:pt idx="10">
                    <c:v>2.2632130552233329</c:v>
                  </c:pt>
                  <c:pt idx="11">
                    <c:v>3.0541829240131206</c:v>
                  </c:pt>
                  <c:pt idx="12">
                    <c:v>4.26661848931133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N$4:$N$16</c:f>
              <c:numCache>
                <c:formatCode>General</c:formatCode>
                <c:ptCount val="13"/>
                <c:pt idx="0">
                  <c:v>-0.7</c:v>
                </c:pt>
                <c:pt idx="1">
                  <c:v>0.67</c:v>
                </c:pt>
                <c:pt idx="2">
                  <c:v>2.2200000000000002</c:v>
                </c:pt>
                <c:pt idx="3">
                  <c:v>2.38</c:v>
                </c:pt>
                <c:pt idx="4">
                  <c:v>2.12</c:v>
                </c:pt>
                <c:pt idx="5">
                  <c:v>4.5599999999999996</c:v>
                </c:pt>
                <c:pt idx="6">
                  <c:v>9.43</c:v>
                </c:pt>
                <c:pt idx="7">
                  <c:v>11.39</c:v>
                </c:pt>
                <c:pt idx="8">
                  <c:v>15.01</c:v>
                </c:pt>
                <c:pt idx="9">
                  <c:v>17.690000000000001</c:v>
                </c:pt>
                <c:pt idx="10">
                  <c:v>18.46</c:v>
                </c:pt>
                <c:pt idx="11">
                  <c:v>19.579999999999998</c:v>
                </c:pt>
                <c:pt idx="12">
                  <c:v>18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6B-4445-BE9D-EE9ED498ACC2}"/>
            </c:ext>
          </c:extLst>
        </c:ser>
        <c:ser>
          <c:idx val="1"/>
          <c:order val="1"/>
          <c:tx>
            <c:strRef>
              <c:f>Sheet1!$P$3</c:f>
              <c:strCache>
                <c:ptCount val="1"/>
                <c:pt idx="0">
                  <c:v>Polyamide RPD</c:v>
                </c:pt>
              </c:strCache>
            </c:strRef>
          </c:tx>
          <c:spPr>
            <a:ln w="1270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T$4:$T$16</c:f>
                <c:numCache>
                  <c:formatCode>General</c:formatCode>
                  <c:ptCount val="13"/>
                  <c:pt idx="0">
                    <c:v>3.7008152255055013</c:v>
                  </c:pt>
                  <c:pt idx="1">
                    <c:v>5.242340444241802</c:v>
                  </c:pt>
                  <c:pt idx="2">
                    <c:v>4.6130286508251102</c:v>
                  </c:pt>
                  <c:pt idx="3">
                    <c:v>4.4513705754520148</c:v>
                  </c:pt>
                  <c:pt idx="4">
                    <c:v>6.1718743776370992</c:v>
                  </c:pt>
                  <c:pt idx="5">
                    <c:v>6.6568486037563854</c:v>
                  </c:pt>
                  <c:pt idx="6">
                    <c:v>4.6245756562089024</c:v>
                  </c:pt>
                  <c:pt idx="7">
                    <c:v>3.446781107062066</c:v>
                  </c:pt>
                  <c:pt idx="8">
                    <c:v>3.9144348251056629</c:v>
                  </c:pt>
                  <c:pt idx="9">
                    <c:v>2.8463368271048548</c:v>
                  </c:pt>
                  <c:pt idx="10">
                    <c:v>3.2562555182294894</c:v>
                  </c:pt>
                  <c:pt idx="11">
                    <c:v>3.6488537012784352</c:v>
                  </c:pt>
                  <c:pt idx="12">
                    <c:v>3.6373066958946425</c:v>
                  </c:pt>
                </c:numCache>
              </c:numRef>
            </c:plus>
            <c:minus>
              <c:numRef>
                <c:f>Sheet1!$T$4:$T$16</c:f>
                <c:numCache>
                  <c:formatCode>General</c:formatCode>
                  <c:ptCount val="13"/>
                  <c:pt idx="0">
                    <c:v>3.7008152255055013</c:v>
                  </c:pt>
                  <c:pt idx="1">
                    <c:v>5.242340444241802</c:v>
                  </c:pt>
                  <c:pt idx="2">
                    <c:v>4.6130286508251102</c:v>
                  </c:pt>
                  <c:pt idx="3">
                    <c:v>4.4513705754520148</c:v>
                  </c:pt>
                  <c:pt idx="4">
                    <c:v>6.1718743776370992</c:v>
                  </c:pt>
                  <c:pt idx="5">
                    <c:v>6.6568486037563854</c:v>
                  </c:pt>
                  <c:pt idx="6">
                    <c:v>4.6245756562089024</c:v>
                  </c:pt>
                  <c:pt idx="7">
                    <c:v>3.446781107062066</c:v>
                  </c:pt>
                  <c:pt idx="8">
                    <c:v>3.9144348251056629</c:v>
                  </c:pt>
                  <c:pt idx="9">
                    <c:v>2.8463368271048548</c:v>
                  </c:pt>
                  <c:pt idx="10">
                    <c:v>3.2562555182294894</c:v>
                  </c:pt>
                  <c:pt idx="11">
                    <c:v>3.6488537012784352</c:v>
                  </c:pt>
                  <c:pt idx="12">
                    <c:v>3.6373066958946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P$4:$P$16</c:f>
              <c:numCache>
                <c:formatCode>General</c:formatCode>
                <c:ptCount val="13"/>
                <c:pt idx="0">
                  <c:v>1.91</c:v>
                </c:pt>
                <c:pt idx="1">
                  <c:v>2.2000000000000002</c:v>
                </c:pt>
                <c:pt idx="2">
                  <c:v>-0.4</c:v>
                </c:pt>
                <c:pt idx="3">
                  <c:v>6.41</c:v>
                </c:pt>
                <c:pt idx="4">
                  <c:v>9.0399999999999991</c:v>
                </c:pt>
                <c:pt idx="5">
                  <c:v>9.2200000000000006</c:v>
                </c:pt>
                <c:pt idx="6">
                  <c:v>13.65</c:v>
                </c:pt>
                <c:pt idx="7">
                  <c:v>17.489999999999998</c:v>
                </c:pt>
                <c:pt idx="8">
                  <c:v>20.239999999999998</c:v>
                </c:pt>
                <c:pt idx="9">
                  <c:v>21.69</c:v>
                </c:pt>
                <c:pt idx="10">
                  <c:v>24.66</c:v>
                </c:pt>
                <c:pt idx="11">
                  <c:v>28.54</c:v>
                </c:pt>
                <c:pt idx="12">
                  <c:v>29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6B-4445-BE9D-EE9ED498A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2496271"/>
        <c:axId val="1872500591"/>
      </c:lineChart>
      <c:catAx>
        <c:axId val="1872496271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rce</a:t>
                </a:r>
              </a:p>
            </c:rich>
          </c:tx>
          <c:layout>
            <c:manualLayout>
              <c:xMode val="edge"/>
              <c:yMode val="edge"/>
              <c:x val="0.49977725034984449"/>
              <c:y val="0.907452298561862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500591"/>
        <c:crossesAt val="-10"/>
        <c:auto val="0"/>
        <c:lblAlgn val="ctr"/>
        <c:lblOffset val="100"/>
        <c:noMultiLvlLbl val="0"/>
      </c:catAx>
      <c:valAx>
        <c:axId val="187250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1" u="none" strike="noStrike" baseline="0">
                    <a:effectLst/>
                  </a:rPr>
                  <a:t>Average strain values in percent </a:t>
                </a:r>
                <a:endParaRPr 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496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3352213353622314"/>
          <c:y val="0.13347777604850666"/>
          <c:w val="0.43600915676058544"/>
          <c:h val="0.155915048466373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 i="0" u="none" strike="noStrike" baseline="0">
                <a:solidFill>
                  <a:sysClr val="windowText" lastClr="000000"/>
                </a:solidFill>
                <a:effectLst/>
              </a:rPr>
              <a:t>SENSOR 3</a:t>
            </a:r>
            <a:endParaRPr lang="en-US" sz="12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272817858683205"/>
          <c:y val="3.33127569497755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67825896762903"/>
          <c:y val="3.2407407407407406E-2"/>
          <c:w val="0.89532174103237094"/>
          <c:h val="0.79224482356372117"/>
        </c:manualLayout>
      </c:layout>
      <c:lineChart>
        <c:grouping val="standard"/>
        <c:varyColors val="0"/>
        <c:ser>
          <c:idx val="0"/>
          <c:order val="0"/>
          <c:tx>
            <c:strRef>
              <c:f>Sheet1!$E$19</c:f>
              <c:strCache>
                <c:ptCount val="1"/>
                <c:pt idx="0">
                  <c:v>Metal acrylic RPD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S$20:$S$32</c:f>
                <c:numCache>
                  <c:formatCode>General</c:formatCode>
                  <c:ptCount val="13"/>
                  <c:pt idx="0">
                    <c:v>2.9387128701751952</c:v>
                  </c:pt>
                  <c:pt idx="1">
                    <c:v>4.8959302827280267</c:v>
                  </c:pt>
                  <c:pt idx="2">
                    <c:v>3.6142126851270575</c:v>
                  </c:pt>
                  <c:pt idx="3">
                    <c:v>3.400593085526896</c:v>
                  </c:pt>
                  <c:pt idx="4">
                    <c:v>5.196152422706632</c:v>
                  </c:pt>
                  <c:pt idx="5">
                    <c:v>6.9051092195079251</c:v>
                  </c:pt>
                  <c:pt idx="6">
                    <c:v>4.7631397208144124</c:v>
                  </c:pt>
                  <c:pt idx="7">
                    <c:v>4.6592166723602801</c:v>
                  </c:pt>
                  <c:pt idx="8">
                    <c:v>2.3094010767585034</c:v>
                  </c:pt>
                  <c:pt idx="9">
                    <c:v>1.4491491756659607</c:v>
                  </c:pt>
                  <c:pt idx="10">
                    <c:v>2.3902301144450506</c:v>
                  </c:pt>
                  <c:pt idx="11">
                    <c:v>2.0611404610069641</c:v>
                  </c:pt>
                  <c:pt idx="12">
                    <c:v>4.2954860027708159</c:v>
                  </c:pt>
                </c:numCache>
              </c:numRef>
            </c:plus>
            <c:minus>
              <c:numRef>
                <c:f>Sheet1!$S$20:$S$32</c:f>
                <c:numCache>
                  <c:formatCode>General</c:formatCode>
                  <c:ptCount val="13"/>
                  <c:pt idx="0">
                    <c:v>2.9387128701751952</c:v>
                  </c:pt>
                  <c:pt idx="1">
                    <c:v>4.8959302827280267</c:v>
                  </c:pt>
                  <c:pt idx="2">
                    <c:v>3.6142126851270575</c:v>
                  </c:pt>
                  <c:pt idx="3">
                    <c:v>3.400593085526896</c:v>
                  </c:pt>
                  <c:pt idx="4">
                    <c:v>5.196152422706632</c:v>
                  </c:pt>
                  <c:pt idx="5">
                    <c:v>6.9051092195079251</c:v>
                  </c:pt>
                  <c:pt idx="6">
                    <c:v>4.7631397208144124</c:v>
                  </c:pt>
                  <c:pt idx="7">
                    <c:v>4.6592166723602801</c:v>
                  </c:pt>
                  <c:pt idx="8">
                    <c:v>2.3094010767585034</c:v>
                  </c:pt>
                  <c:pt idx="9">
                    <c:v>1.4491491756659607</c:v>
                  </c:pt>
                  <c:pt idx="10">
                    <c:v>2.3902301144450506</c:v>
                  </c:pt>
                  <c:pt idx="11">
                    <c:v>2.0611404610069641</c:v>
                  </c:pt>
                  <c:pt idx="12">
                    <c:v>4.2954860027708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E$20:$E$32</c:f>
              <c:numCache>
                <c:formatCode>General</c:formatCode>
                <c:ptCount val="13"/>
                <c:pt idx="0">
                  <c:v>3.03</c:v>
                </c:pt>
                <c:pt idx="1">
                  <c:v>2.84</c:v>
                </c:pt>
                <c:pt idx="2">
                  <c:v>3.31</c:v>
                </c:pt>
                <c:pt idx="3">
                  <c:v>5.37</c:v>
                </c:pt>
                <c:pt idx="4">
                  <c:v>5.39</c:v>
                </c:pt>
                <c:pt idx="5">
                  <c:v>6.2</c:v>
                </c:pt>
                <c:pt idx="6">
                  <c:v>11.6</c:v>
                </c:pt>
                <c:pt idx="7">
                  <c:v>13.07</c:v>
                </c:pt>
                <c:pt idx="8">
                  <c:v>15.45</c:v>
                </c:pt>
                <c:pt idx="9">
                  <c:v>18.350000000000001</c:v>
                </c:pt>
                <c:pt idx="10">
                  <c:v>18.55</c:v>
                </c:pt>
                <c:pt idx="11">
                  <c:v>19.2</c:v>
                </c:pt>
                <c:pt idx="12">
                  <c:v>17.17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88-41F8-BE72-DCF7E3893C71}"/>
            </c:ext>
          </c:extLst>
        </c:ser>
        <c:ser>
          <c:idx val="1"/>
          <c:order val="1"/>
          <c:tx>
            <c:strRef>
              <c:f>Sheet1!$G$19</c:f>
              <c:strCache>
                <c:ptCount val="1"/>
                <c:pt idx="0">
                  <c:v>Polyamide RP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T$20:$T$32</c:f>
                <c:numCache>
                  <c:formatCode>General</c:formatCode>
                  <c:ptCount val="13"/>
                  <c:pt idx="0">
                    <c:v>4.2319774731599571</c:v>
                  </c:pt>
                  <c:pt idx="1">
                    <c:v>7.0378997814215385</c:v>
                  </c:pt>
                  <c:pt idx="2">
                    <c:v>5.7792761945881539</c:v>
                  </c:pt>
                  <c:pt idx="3">
                    <c:v>5.0922293742524998</c:v>
                  </c:pt>
                  <c:pt idx="4">
                    <c:v>5.4270925303824828</c:v>
                  </c:pt>
                  <c:pt idx="5">
                    <c:v>6.3277589503182989</c:v>
                  </c:pt>
                  <c:pt idx="6">
                    <c:v>4.1222809220139283</c:v>
                  </c:pt>
                  <c:pt idx="7">
                    <c:v>3.8393792901110118</c:v>
                  </c:pt>
                  <c:pt idx="8">
                    <c:v>4.630349158900799</c:v>
                  </c:pt>
                  <c:pt idx="9">
                    <c:v>3.0484094213212245</c:v>
                  </c:pt>
                  <c:pt idx="10">
                    <c:v>2.5692086978938349</c:v>
                  </c:pt>
                  <c:pt idx="11">
                    <c:v>2.2054780283043707</c:v>
                  </c:pt>
                  <c:pt idx="12">
                    <c:v>1.5877132402714709</c:v>
                  </c:pt>
                </c:numCache>
              </c:numRef>
            </c:plus>
            <c:minus>
              <c:numRef>
                <c:f>Sheet1!$T$20:$T$32</c:f>
                <c:numCache>
                  <c:formatCode>General</c:formatCode>
                  <c:ptCount val="13"/>
                  <c:pt idx="0">
                    <c:v>4.2319774731599571</c:v>
                  </c:pt>
                  <c:pt idx="1">
                    <c:v>7.0378997814215385</c:v>
                  </c:pt>
                  <c:pt idx="2">
                    <c:v>5.7792761945881539</c:v>
                  </c:pt>
                  <c:pt idx="3">
                    <c:v>5.0922293742524998</c:v>
                  </c:pt>
                  <c:pt idx="4">
                    <c:v>5.4270925303824828</c:v>
                  </c:pt>
                  <c:pt idx="5">
                    <c:v>6.3277589503182989</c:v>
                  </c:pt>
                  <c:pt idx="6">
                    <c:v>4.1222809220139283</c:v>
                  </c:pt>
                  <c:pt idx="7">
                    <c:v>3.8393792901110118</c:v>
                  </c:pt>
                  <c:pt idx="8">
                    <c:v>4.630349158900799</c:v>
                  </c:pt>
                  <c:pt idx="9">
                    <c:v>3.0484094213212245</c:v>
                  </c:pt>
                  <c:pt idx="10">
                    <c:v>2.5692086978938349</c:v>
                  </c:pt>
                  <c:pt idx="11">
                    <c:v>2.2054780283043707</c:v>
                  </c:pt>
                  <c:pt idx="12">
                    <c:v>1.5877132402714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G$20:$G$32</c:f>
              <c:numCache>
                <c:formatCode>General</c:formatCode>
                <c:ptCount val="13"/>
                <c:pt idx="0">
                  <c:v>3.05</c:v>
                </c:pt>
                <c:pt idx="1">
                  <c:v>3.66</c:v>
                </c:pt>
                <c:pt idx="2">
                  <c:v>3.13</c:v>
                </c:pt>
                <c:pt idx="3">
                  <c:v>7.27</c:v>
                </c:pt>
                <c:pt idx="4">
                  <c:v>11.75</c:v>
                </c:pt>
                <c:pt idx="5">
                  <c:v>12.52</c:v>
                </c:pt>
                <c:pt idx="6">
                  <c:v>17.64</c:v>
                </c:pt>
                <c:pt idx="7">
                  <c:v>18.39</c:v>
                </c:pt>
                <c:pt idx="8">
                  <c:v>22.89</c:v>
                </c:pt>
                <c:pt idx="9">
                  <c:v>24</c:v>
                </c:pt>
                <c:pt idx="10">
                  <c:v>25.09</c:v>
                </c:pt>
                <c:pt idx="11">
                  <c:v>28.15</c:v>
                </c:pt>
                <c:pt idx="12">
                  <c:v>29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88-41F8-BE72-DCF7E3893C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2496271"/>
        <c:axId val="1872500591"/>
      </c:lineChart>
      <c:catAx>
        <c:axId val="1872496271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rce</a:t>
                </a:r>
              </a:p>
            </c:rich>
          </c:tx>
          <c:layout>
            <c:manualLayout>
              <c:xMode val="edge"/>
              <c:yMode val="edge"/>
              <c:x val="0.49977730656002428"/>
              <c:y val="0.896318051433964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500591"/>
        <c:crossesAt val="-10"/>
        <c:auto val="0"/>
        <c:lblAlgn val="ctr"/>
        <c:lblOffset val="100"/>
        <c:noMultiLvlLbl val="0"/>
      </c:catAx>
      <c:valAx>
        <c:axId val="187250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1" u="none" strike="noStrike" baseline="0">
                    <a:effectLst/>
                  </a:rPr>
                  <a:t>Average strain values in percent </a:t>
                </a:r>
                <a:endParaRPr 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496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606640413106115"/>
          <c:y val="0.10386643653759502"/>
          <c:w val="0.34851679906946237"/>
          <c:h val="0.18898737962378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 i="0" u="none" strike="noStrike" baseline="0">
                <a:solidFill>
                  <a:sysClr val="windowText" lastClr="000000"/>
                </a:solidFill>
                <a:effectLst/>
              </a:rPr>
              <a:t>SENSOR 4</a:t>
            </a:r>
            <a:endParaRPr lang="en-US" sz="12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272817858683205"/>
          <c:y val="3.33127569497755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67825896762903"/>
          <c:y val="3.2407407407407406E-2"/>
          <c:w val="0.89532174103237094"/>
          <c:h val="0.79224482356372117"/>
        </c:manualLayout>
      </c:layout>
      <c:lineChart>
        <c:grouping val="standard"/>
        <c:varyColors val="0"/>
        <c:ser>
          <c:idx val="0"/>
          <c:order val="0"/>
          <c:tx>
            <c:strRef>
              <c:f>Sheet1!$N$19</c:f>
              <c:strCache>
                <c:ptCount val="1"/>
                <c:pt idx="0">
                  <c:v>Metal acrylic RPD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20:$J$32</c:f>
                <c:numCache>
                  <c:formatCode>General</c:formatCode>
                  <c:ptCount val="13"/>
                  <c:pt idx="0">
                    <c:v>4.7169516992792424</c:v>
                  </c:pt>
                  <c:pt idx="1">
                    <c:v>4.4802380889114959</c:v>
                  </c:pt>
                  <c:pt idx="2">
                    <c:v>4.0818664031706549</c:v>
                  </c:pt>
                  <c:pt idx="3">
                    <c:v>2.9675803836346764</c:v>
                  </c:pt>
                  <c:pt idx="4">
                    <c:v>5.288528465776972</c:v>
                  </c:pt>
                  <c:pt idx="5">
                    <c:v>6.9051092195079251</c:v>
                  </c:pt>
                  <c:pt idx="6">
                    <c:v>5.3404899900040386</c:v>
                  </c:pt>
                  <c:pt idx="7">
                    <c:v>4.8381952558090644</c:v>
                  </c:pt>
                  <c:pt idx="8">
                    <c:v>3.1638794751591495</c:v>
                  </c:pt>
                  <c:pt idx="9">
                    <c:v>1.7955593371797363</c:v>
                  </c:pt>
                  <c:pt idx="10">
                    <c:v>3.2273880047700083</c:v>
                  </c:pt>
                  <c:pt idx="11">
                    <c:v>2.8059223082615814</c:v>
                  </c:pt>
                  <c:pt idx="12">
                    <c:v>4.8555157638847533</c:v>
                  </c:pt>
                </c:numCache>
              </c:numRef>
            </c:plus>
            <c:minus>
              <c:numRef>
                <c:f>Sheet1!$J$20:$J$32</c:f>
                <c:numCache>
                  <c:formatCode>General</c:formatCode>
                  <c:ptCount val="13"/>
                  <c:pt idx="0">
                    <c:v>4.7169516992792424</c:v>
                  </c:pt>
                  <c:pt idx="1">
                    <c:v>4.4802380889114959</c:v>
                  </c:pt>
                  <c:pt idx="2">
                    <c:v>4.0818664031706549</c:v>
                  </c:pt>
                  <c:pt idx="3">
                    <c:v>2.9675803836346764</c:v>
                  </c:pt>
                  <c:pt idx="4">
                    <c:v>5.288528465776972</c:v>
                  </c:pt>
                  <c:pt idx="5">
                    <c:v>6.9051092195079251</c:v>
                  </c:pt>
                  <c:pt idx="6">
                    <c:v>5.3404899900040386</c:v>
                  </c:pt>
                  <c:pt idx="7">
                    <c:v>4.8381952558090644</c:v>
                  </c:pt>
                  <c:pt idx="8">
                    <c:v>3.1638794751591495</c:v>
                  </c:pt>
                  <c:pt idx="9">
                    <c:v>1.7955593371797363</c:v>
                  </c:pt>
                  <c:pt idx="10">
                    <c:v>3.2273880047700083</c:v>
                  </c:pt>
                  <c:pt idx="11">
                    <c:v>2.8059223082615814</c:v>
                  </c:pt>
                  <c:pt idx="12">
                    <c:v>4.85551576388475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N$20:$N$32</c:f>
              <c:numCache>
                <c:formatCode>General</c:formatCode>
                <c:ptCount val="13"/>
                <c:pt idx="0">
                  <c:v>2.5099999999999998</c:v>
                </c:pt>
                <c:pt idx="1">
                  <c:v>1.75</c:v>
                </c:pt>
                <c:pt idx="2">
                  <c:v>4.2699999999999996</c:v>
                </c:pt>
                <c:pt idx="3">
                  <c:v>5.2</c:v>
                </c:pt>
                <c:pt idx="4">
                  <c:v>6.04</c:v>
                </c:pt>
                <c:pt idx="5">
                  <c:v>9.1300000000000008</c:v>
                </c:pt>
                <c:pt idx="6">
                  <c:v>15.38</c:v>
                </c:pt>
                <c:pt idx="7">
                  <c:v>16.64</c:v>
                </c:pt>
                <c:pt idx="8">
                  <c:v>18.010000000000002</c:v>
                </c:pt>
                <c:pt idx="9">
                  <c:v>24.11</c:v>
                </c:pt>
                <c:pt idx="10">
                  <c:v>24.72</c:v>
                </c:pt>
                <c:pt idx="11">
                  <c:v>25.02</c:v>
                </c:pt>
                <c:pt idx="12">
                  <c:v>25.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B6-4CFA-800F-A57FF2E1F7E7}"/>
            </c:ext>
          </c:extLst>
        </c:ser>
        <c:ser>
          <c:idx val="1"/>
          <c:order val="1"/>
          <c:tx>
            <c:strRef>
              <c:f>Sheet1!$P$19</c:f>
              <c:strCache>
                <c:ptCount val="1"/>
                <c:pt idx="0">
                  <c:v>Polyamide RP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20:$K$32</c:f>
                <c:numCache>
                  <c:formatCode>General</c:formatCode>
                  <c:ptCount val="13"/>
                  <c:pt idx="0">
                    <c:v>4.2839389973870237</c:v>
                  </c:pt>
                  <c:pt idx="1">
                    <c:v>7.395856948319107</c:v>
                  </c:pt>
                  <c:pt idx="2">
                    <c:v>6.9917117598863685</c:v>
                  </c:pt>
                  <c:pt idx="3">
                    <c:v>5.7215411676691916</c:v>
                  </c:pt>
                  <c:pt idx="4">
                    <c:v>6.5182845391508746</c:v>
                  </c:pt>
                  <c:pt idx="5">
                    <c:v>7.9789807202006289</c:v>
                  </c:pt>
                  <c:pt idx="6">
                    <c:v>6.4894170256913943</c:v>
                  </c:pt>
                  <c:pt idx="7">
                    <c:v>5.242340444241802</c:v>
                  </c:pt>
                  <c:pt idx="8">
                    <c:v>4.3878620458411559</c:v>
                  </c:pt>
                  <c:pt idx="9">
                    <c:v>4.555293623906147</c:v>
                  </c:pt>
                  <c:pt idx="10">
                    <c:v>3.0137684051698463</c:v>
                  </c:pt>
                  <c:pt idx="11">
                    <c:v>3.920208327797559</c:v>
                  </c:pt>
                  <c:pt idx="12">
                    <c:v>3.1811999832348379</c:v>
                  </c:pt>
                </c:numCache>
              </c:numRef>
            </c:plus>
            <c:minus>
              <c:numRef>
                <c:f>Sheet1!$K$20:$K$32</c:f>
                <c:numCache>
                  <c:formatCode>General</c:formatCode>
                  <c:ptCount val="13"/>
                  <c:pt idx="0">
                    <c:v>4.2839389973870237</c:v>
                  </c:pt>
                  <c:pt idx="1">
                    <c:v>7.395856948319107</c:v>
                  </c:pt>
                  <c:pt idx="2">
                    <c:v>6.9917117598863685</c:v>
                  </c:pt>
                  <c:pt idx="3">
                    <c:v>5.7215411676691916</c:v>
                  </c:pt>
                  <c:pt idx="4">
                    <c:v>6.5182845391508746</c:v>
                  </c:pt>
                  <c:pt idx="5">
                    <c:v>7.9789807202006289</c:v>
                  </c:pt>
                  <c:pt idx="6">
                    <c:v>6.4894170256913943</c:v>
                  </c:pt>
                  <c:pt idx="7">
                    <c:v>5.242340444241802</c:v>
                  </c:pt>
                  <c:pt idx="8">
                    <c:v>4.3878620458411559</c:v>
                  </c:pt>
                  <c:pt idx="9">
                    <c:v>4.555293623906147</c:v>
                  </c:pt>
                  <c:pt idx="10">
                    <c:v>3.0137684051698463</c:v>
                  </c:pt>
                  <c:pt idx="11">
                    <c:v>3.920208327797559</c:v>
                  </c:pt>
                  <c:pt idx="12">
                    <c:v>3.1811999832348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P$20:$P$32</c:f>
              <c:numCache>
                <c:formatCode>General</c:formatCode>
                <c:ptCount val="13"/>
                <c:pt idx="0">
                  <c:v>3.98</c:v>
                </c:pt>
                <c:pt idx="1">
                  <c:v>3.81</c:v>
                </c:pt>
                <c:pt idx="2">
                  <c:v>5.16</c:v>
                </c:pt>
                <c:pt idx="3">
                  <c:v>10.38</c:v>
                </c:pt>
                <c:pt idx="4">
                  <c:v>13.35</c:v>
                </c:pt>
                <c:pt idx="5">
                  <c:v>16.98</c:v>
                </c:pt>
                <c:pt idx="6">
                  <c:v>21.2</c:v>
                </c:pt>
                <c:pt idx="7">
                  <c:v>24.67</c:v>
                </c:pt>
                <c:pt idx="8">
                  <c:v>29.18</c:v>
                </c:pt>
                <c:pt idx="9">
                  <c:v>30.86</c:v>
                </c:pt>
                <c:pt idx="10">
                  <c:v>34.43</c:v>
                </c:pt>
                <c:pt idx="11">
                  <c:v>37.85</c:v>
                </c:pt>
                <c:pt idx="12">
                  <c:v>41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B6-4CFA-800F-A57FF2E1F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2496271"/>
        <c:axId val="1872500591"/>
      </c:lineChart>
      <c:catAx>
        <c:axId val="1872496271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rce</a:t>
                </a:r>
              </a:p>
            </c:rich>
          </c:tx>
          <c:layout>
            <c:manualLayout>
              <c:xMode val="edge"/>
              <c:yMode val="edge"/>
              <c:x val="0.49977730656002428"/>
              <c:y val="0.896318051433964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500591"/>
        <c:crossesAt val="-10"/>
        <c:auto val="0"/>
        <c:lblAlgn val="ctr"/>
        <c:lblOffset val="100"/>
        <c:noMultiLvlLbl val="0"/>
      </c:catAx>
      <c:valAx>
        <c:axId val="187250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1" u="none" strike="noStrike" baseline="0">
                    <a:effectLst/>
                  </a:rPr>
                  <a:t>Average strain values in percent </a:t>
                </a:r>
                <a:endParaRPr 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496271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606640413106115"/>
          <c:y val="0.10386643653759502"/>
          <c:w val="0.34851679906946237"/>
          <c:h val="0.18898737962378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 i="0" u="none" strike="noStrike" baseline="0">
                <a:solidFill>
                  <a:sysClr val="windowText" lastClr="000000"/>
                </a:solidFill>
                <a:effectLst/>
              </a:rPr>
              <a:t>SENSOR 5</a:t>
            </a:r>
            <a:endParaRPr lang="en-US" sz="12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272817858683205"/>
          <c:y val="3.33127569497755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67825896762903"/>
          <c:y val="3.2407407407407406E-2"/>
          <c:w val="0.89532174103237094"/>
          <c:h val="0.79224482356372117"/>
        </c:manualLayout>
      </c:layout>
      <c:lineChart>
        <c:grouping val="standard"/>
        <c:varyColors val="0"/>
        <c:ser>
          <c:idx val="0"/>
          <c:order val="0"/>
          <c:tx>
            <c:strRef>
              <c:f>Sheet1!$E$37</c:f>
              <c:strCache>
                <c:ptCount val="1"/>
                <c:pt idx="0">
                  <c:v>Metal acrylic RPD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38:$J$50</c:f>
                <c:numCache>
                  <c:formatCode>General</c:formatCode>
                  <c:ptCount val="13"/>
                  <c:pt idx="0">
                    <c:v>2.5172471736667688</c:v>
                  </c:pt>
                  <c:pt idx="1">
                    <c:v>4.6188021535170067</c:v>
                  </c:pt>
                  <c:pt idx="2">
                    <c:v>2.9444863728670914</c:v>
                  </c:pt>
                  <c:pt idx="3">
                    <c:v>3.0195419078617434</c:v>
                  </c:pt>
                  <c:pt idx="4">
                    <c:v>6.050630821107279</c:v>
                  </c:pt>
                  <c:pt idx="5">
                    <c:v>5.2307934388580097</c:v>
                  </c:pt>
                  <c:pt idx="6">
                    <c:v>4.6014816454413179</c:v>
                  </c:pt>
                  <c:pt idx="7">
                    <c:v>4.8381952558090644</c:v>
                  </c:pt>
                  <c:pt idx="8">
                    <c:v>1.7897858344878401</c:v>
                  </c:pt>
                  <c:pt idx="9">
                    <c:v>3.423687096294481</c:v>
                  </c:pt>
                  <c:pt idx="10">
                    <c:v>2.8059223082615814</c:v>
                  </c:pt>
                  <c:pt idx="11">
                    <c:v>3.2331615074619044</c:v>
                  </c:pt>
                  <c:pt idx="12">
                    <c:v>4.4513705754520148</c:v>
                  </c:pt>
                </c:numCache>
              </c:numRef>
            </c:plus>
            <c:minus>
              <c:numRef>
                <c:f>Sheet1!$J$38:$J$50</c:f>
                <c:numCache>
                  <c:formatCode>General</c:formatCode>
                  <c:ptCount val="13"/>
                  <c:pt idx="0">
                    <c:v>2.5172471736667688</c:v>
                  </c:pt>
                  <c:pt idx="1">
                    <c:v>4.6188021535170067</c:v>
                  </c:pt>
                  <c:pt idx="2">
                    <c:v>2.9444863728670914</c:v>
                  </c:pt>
                  <c:pt idx="3">
                    <c:v>3.0195419078617434</c:v>
                  </c:pt>
                  <c:pt idx="4">
                    <c:v>6.050630821107279</c:v>
                  </c:pt>
                  <c:pt idx="5">
                    <c:v>5.2307934388580097</c:v>
                  </c:pt>
                  <c:pt idx="6">
                    <c:v>4.6014816454413179</c:v>
                  </c:pt>
                  <c:pt idx="7">
                    <c:v>4.8381952558090644</c:v>
                  </c:pt>
                  <c:pt idx="8">
                    <c:v>1.7897858344878401</c:v>
                  </c:pt>
                  <c:pt idx="9">
                    <c:v>3.423687096294481</c:v>
                  </c:pt>
                  <c:pt idx="10">
                    <c:v>2.8059223082615814</c:v>
                  </c:pt>
                  <c:pt idx="11">
                    <c:v>3.2331615074619044</c:v>
                  </c:pt>
                  <c:pt idx="12">
                    <c:v>4.45137057545201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E$38:$E$50</c:f>
              <c:numCache>
                <c:formatCode>General</c:formatCode>
                <c:ptCount val="13"/>
                <c:pt idx="0">
                  <c:v>2.38</c:v>
                </c:pt>
                <c:pt idx="1">
                  <c:v>5.26</c:v>
                </c:pt>
                <c:pt idx="2">
                  <c:v>3.87</c:v>
                </c:pt>
                <c:pt idx="3">
                  <c:v>6.65</c:v>
                </c:pt>
                <c:pt idx="4">
                  <c:v>6.51</c:v>
                </c:pt>
                <c:pt idx="5">
                  <c:v>10.19</c:v>
                </c:pt>
                <c:pt idx="6">
                  <c:v>13.98</c:v>
                </c:pt>
                <c:pt idx="7">
                  <c:v>14.46</c:v>
                </c:pt>
                <c:pt idx="8">
                  <c:v>16.93</c:v>
                </c:pt>
                <c:pt idx="9">
                  <c:v>18.79</c:v>
                </c:pt>
                <c:pt idx="10">
                  <c:v>20.93</c:v>
                </c:pt>
                <c:pt idx="11">
                  <c:v>23.15</c:v>
                </c:pt>
                <c:pt idx="12">
                  <c:v>22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A8-4705-9C65-166FAABB78E1}"/>
            </c:ext>
          </c:extLst>
        </c:ser>
        <c:ser>
          <c:idx val="1"/>
          <c:order val="1"/>
          <c:tx>
            <c:strRef>
              <c:f>Sheet1!$G$37</c:f>
              <c:strCache>
                <c:ptCount val="1"/>
                <c:pt idx="0">
                  <c:v>Polyamide RP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38:$K$50</c:f>
                <c:numCache>
                  <c:formatCode>General</c:formatCode>
                  <c:ptCount val="13"/>
                  <c:pt idx="0">
                    <c:v>4.0818664031706549</c:v>
                  </c:pt>
                  <c:pt idx="1">
                    <c:v>5.3289429846202463</c:v>
                  </c:pt>
                  <c:pt idx="2">
                    <c:v>5.0287208446416409</c:v>
                  </c:pt>
                  <c:pt idx="3">
                    <c:v>4.8093277423495833</c:v>
                  </c:pt>
                  <c:pt idx="4">
                    <c:v>7.0436732841134342</c:v>
                  </c:pt>
                  <c:pt idx="5">
                    <c:v>6.373946971853468</c:v>
                  </c:pt>
                  <c:pt idx="6">
                    <c:v>5.0575883581011221</c:v>
                  </c:pt>
                  <c:pt idx="7">
                    <c:v>6.0044427995721081</c:v>
                  </c:pt>
                  <c:pt idx="8">
                    <c:v>5.0922293742524998</c:v>
                  </c:pt>
                  <c:pt idx="9">
                    <c:v>5.3404899900040386</c:v>
                  </c:pt>
                  <c:pt idx="10">
                    <c:v>6.143006864177619</c:v>
                  </c:pt>
                  <c:pt idx="11">
                    <c:v>4.9652123150307821</c:v>
                  </c:pt>
                  <c:pt idx="12">
                    <c:v>3.1581059724672529</c:v>
                  </c:pt>
                </c:numCache>
              </c:numRef>
            </c:plus>
            <c:minus>
              <c:numRef>
                <c:f>Sheet1!$K$38:$K$50</c:f>
                <c:numCache>
                  <c:formatCode>General</c:formatCode>
                  <c:ptCount val="13"/>
                  <c:pt idx="0">
                    <c:v>4.0818664031706549</c:v>
                  </c:pt>
                  <c:pt idx="1">
                    <c:v>5.3289429846202463</c:v>
                  </c:pt>
                  <c:pt idx="2">
                    <c:v>5.0287208446416409</c:v>
                  </c:pt>
                  <c:pt idx="3">
                    <c:v>4.8093277423495833</c:v>
                  </c:pt>
                  <c:pt idx="4">
                    <c:v>7.0436732841134342</c:v>
                  </c:pt>
                  <c:pt idx="5">
                    <c:v>6.373946971853468</c:v>
                  </c:pt>
                  <c:pt idx="6">
                    <c:v>5.0575883581011221</c:v>
                  </c:pt>
                  <c:pt idx="7">
                    <c:v>6.0044427995721081</c:v>
                  </c:pt>
                  <c:pt idx="8">
                    <c:v>5.0922293742524998</c:v>
                  </c:pt>
                  <c:pt idx="9">
                    <c:v>5.3404899900040386</c:v>
                  </c:pt>
                  <c:pt idx="10">
                    <c:v>6.143006864177619</c:v>
                  </c:pt>
                  <c:pt idx="11">
                    <c:v>4.9652123150307821</c:v>
                  </c:pt>
                  <c:pt idx="12">
                    <c:v>3.1581059724672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G$38:$G$50</c:f>
              <c:numCache>
                <c:formatCode>General</c:formatCode>
                <c:ptCount val="13"/>
                <c:pt idx="0">
                  <c:v>3.08</c:v>
                </c:pt>
                <c:pt idx="1">
                  <c:v>5.09</c:v>
                </c:pt>
                <c:pt idx="2">
                  <c:v>8.15</c:v>
                </c:pt>
                <c:pt idx="3">
                  <c:v>15.87</c:v>
                </c:pt>
                <c:pt idx="4">
                  <c:v>18.440000000000001</c:v>
                </c:pt>
                <c:pt idx="5">
                  <c:v>19.16</c:v>
                </c:pt>
                <c:pt idx="6">
                  <c:v>24.15</c:v>
                </c:pt>
                <c:pt idx="7">
                  <c:v>25.9</c:v>
                </c:pt>
                <c:pt idx="8">
                  <c:v>31.53</c:v>
                </c:pt>
                <c:pt idx="9">
                  <c:v>33.85</c:v>
                </c:pt>
                <c:pt idx="10">
                  <c:v>38.03</c:v>
                </c:pt>
                <c:pt idx="11">
                  <c:v>42.14</c:v>
                </c:pt>
                <c:pt idx="12">
                  <c:v>48.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A8-4705-9C65-166FAABB78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2496271"/>
        <c:axId val="1872500591"/>
      </c:lineChart>
      <c:catAx>
        <c:axId val="1872496271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rce</a:t>
                </a:r>
              </a:p>
            </c:rich>
          </c:tx>
          <c:layout>
            <c:manualLayout>
              <c:xMode val="edge"/>
              <c:yMode val="edge"/>
              <c:x val="0.49977730656002428"/>
              <c:y val="0.896318051433964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500591"/>
        <c:crossesAt val="-10"/>
        <c:auto val="0"/>
        <c:lblAlgn val="ctr"/>
        <c:lblOffset val="100"/>
        <c:noMultiLvlLbl val="0"/>
      </c:catAx>
      <c:valAx>
        <c:axId val="187250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1" u="none" strike="noStrike" baseline="0">
                    <a:effectLst/>
                  </a:rPr>
                  <a:t>Average strain values in percent </a:t>
                </a:r>
                <a:endParaRPr 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496271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606640413106115"/>
          <c:y val="0.10386643653759502"/>
          <c:w val="0.34851679906946237"/>
          <c:h val="0.18898737962378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 i="0" u="none" strike="noStrike" baseline="0">
                <a:solidFill>
                  <a:sysClr val="windowText" lastClr="000000"/>
                </a:solidFill>
                <a:effectLst/>
              </a:rPr>
              <a:t>SENSOR 6</a:t>
            </a:r>
            <a:endParaRPr lang="en-US" sz="12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272817858683205"/>
          <c:y val="3.33127569497755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67825896762903"/>
          <c:y val="3.2407407407407406E-2"/>
          <c:w val="0.89532174103237094"/>
          <c:h val="0.79224482356372117"/>
        </c:manualLayout>
      </c:layout>
      <c:lineChart>
        <c:grouping val="standard"/>
        <c:varyColors val="0"/>
        <c:ser>
          <c:idx val="0"/>
          <c:order val="0"/>
          <c:tx>
            <c:strRef>
              <c:f>Sheet1!$N$37</c:f>
              <c:strCache>
                <c:ptCount val="1"/>
                <c:pt idx="0">
                  <c:v>Metal acrylic RPD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S$38:$S$50</c:f>
                <c:numCache>
                  <c:formatCode>General</c:formatCode>
                  <c:ptCount val="13"/>
                  <c:pt idx="0">
                    <c:v>2.6673582436560714</c:v>
                  </c:pt>
                  <c:pt idx="1">
                    <c:v>4.0414518843273806</c:v>
                  </c:pt>
                  <c:pt idx="2">
                    <c:v>3.4179135936025848</c:v>
                  </c:pt>
                  <c:pt idx="3">
                    <c:v>3.8393792901110118</c:v>
                  </c:pt>
                  <c:pt idx="4">
                    <c:v>5.9813487888045227</c:v>
                  </c:pt>
                  <c:pt idx="5">
                    <c:v>6.0390838157234867</c:v>
                  </c:pt>
                  <c:pt idx="6">
                    <c:v>5.1384173957876698</c:v>
                  </c:pt>
                  <c:pt idx="7">
                    <c:v>5.288528465776972</c:v>
                  </c:pt>
                  <c:pt idx="8">
                    <c:v>2.4595121467478056</c:v>
                  </c:pt>
                  <c:pt idx="9">
                    <c:v>3.9375288358732483</c:v>
                  </c:pt>
                  <c:pt idx="10">
                    <c:v>2.5345676817424572</c:v>
                  </c:pt>
                  <c:pt idx="11">
                    <c:v>2.528794179050561</c:v>
                  </c:pt>
                  <c:pt idx="12">
                    <c:v>4.890156780036131</c:v>
                  </c:pt>
                </c:numCache>
              </c:numRef>
            </c:plus>
            <c:minus>
              <c:numRef>
                <c:f>Sheet1!$S$38:$S$50</c:f>
                <c:numCache>
                  <c:formatCode>General</c:formatCode>
                  <c:ptCount val="13"/>
                  <c:pt idx="0">
                    <c:v>2.6673582436560714</c:v>
                  </c:pt>
                  <c:pt idx="1">
                    <c:v>4.0414518843273806</c:v>
                  </c:pt>
                  <c:pt idx="2">
                    <c:v>3.4179135936025848</c:v>
                  </c:pt>
                  <c:pt idx="3">
                    <c:v>3.8393792901110118</c:v>
                  </c:pt>
                  <c:pt idx="4">
                    <c:v>5.9813487888045227</c:v>
                  </c:pt>
                  <c:pt idx="5">
                    <c:v>6.0390838157234867</c:v>
                  </c:pt>
                  <c:pt idx="6">
                    <c:v>5.1384173957876698</c:v>
                  </c:pt>
                  <c:pt idx="7">
                    <c:v>5.288528465776972</c:v>
                  </c:pt>
                  <c:pt idx="8">
                    <c:v>2.4595121467478056</c:v>
                  </c:pt>
                  <c:pt idx="9">
                    <c:v>3.9375288358732483</c:v>
                  </c:pt>
                  <c:pt idx="10">
                    <c:v>2.5345676817424572</c:v>
                  </c:pt>
                  <c:pt idx="11">
                    <c:v>2.528794179050561</c:v>
                  </c:pt>
                  <c:pt idx="12">
                    <c:v>4.890156780036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N$38:$N$50</c:f>
              <c:numCache>
                <c:formatCode>General</c:formatCode>
                <c:ptCount val="13"/>
                <c:pt idx="0">
                  <c:v>2.6</c:v>
                </c:pt>
                <c:pt idx="1">
                  <c:v>1.67</c:v>
                </c:pt>
                <c:pt idx="2">
                  <c:v>-2.17</c:v>
                </c:pt>
                <c:pt idx="3">
                  <c:v>0.06</c:v>
                </c:pt>
                <c:pt idx="4">
                  <c:v>-1.57</c:v>
                </c:pt>
                <c:pt idx="5">
                  <c:v>-0.24</c:v>
                </c:pt>
                <c:pt idx="6">
                  <c:v>2.2999999999999998</c:v>
                </c:pt>
                <c:pt idx="7">
                  <c:v>0.97</c:v>
                </c:pt>
                <c:pt idx="8">
                  <c:v>1.47</c:v>
                </c:pt>
                <c:pt idx="9">
                  <c:v>-0.16</c:v>
                </c:pt>
                <c:pt idx="10">
                  <c:v>1.97</c:v>
                </c:pt>
                <c:pt idx="11">
                  <c:v>0.2</c:v>
                </c:pt>
                <c:pt idx="12">
                  <c:v>-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5A-455A-B286-2C6D43500E3C}"/>
            </c:ext>
          </c:extLst>
        </c:ser>
        <c:ser>
          <c:idx val="1"/>
          <c:order val="1"/>
          <c:tx>
            <c:strRef>
              <c:f>Sheet1!$P$37</c:f>
              <c:strCache>
                <c:ptCount val="1"/>
                <c:pt idx="0">
                  <c:v>Polyamide RPD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T$38:$T$50</c:f>
                <c:numCache>
                  <c:formatCode>General</c:formatCode>
                  <c:ptCount val="13"/>
                  <c:pt idx="0">
                    <c:v>4.6649901750521767</c:v>
                  </c:pt>
                  <c:pt idx="1">
                    <c:v>6.4894170256913943</c:v>
                  </c:pt>
                  <c:pt idx="2">
                    <c:v>5.9351607672693527</c:v>
                  </c:pt>
                  <c:pt idx="3">
                    <c:v>5.9409342699612493</c:v>
                  </c:pt>
                  <c:pt idx="4">
                    <c:v>6.4374555014643278</c:v>
                  </c:pt>
                  <c:pt idx="5">
                    <c:v>5.1095498823281877</c:v>
                  </c:pt>
                  <c:pt idx="6">
                    <c:v>3.5680246635918871</c:v>
                  </c:pt>
                  <c:pt idx="7">
                    <c:v>4.3185800135384014</c:v>
                  </c:pt>
                  <c:pt idx="8">
                    <c:v>2.7424137786507226</c:v>
                  </c:pt>
                  <c:pt idx="9">
                    <c:v>3.3544050639917256</c:v>
                  </c:pt>
                  <c:pt idx="10">
                    <c:v>2.3094010767585034</c:v>
                  </c:pt>
                  <c:pt idx="11">
                    <c:v>1.899482385633869</c:v>
                  </c:pt>
                  <c:pt idx="12">
                    <c:v>1.5299782133525084</c:v>
                  </c:pt>
                </c:numCache>
              </c:numRef>
            </c:plus>
            <c:minus>
              <c:numRef>
                <c:f>Sheet1!$T$38:$T$50</c:f>
                <c:numCache>
                  <c:formatCode>General</c:formatCode>
                  <c:ptCount val="13"/>
                  <c:pt idx="0">
                    <c:v>4.6649901750521767</c:v>
                  </c:pt>
                  <c:pt idx="1">
                    <c:v>6.4894170256913943</c:v>
                  </c:pt>
                  <c:pt idx="2">
                    <c:v>5.9351607672693527</c:v>
                  </c:pt>
                  <c:pt idx="3">
                    <c:v>5.9409342699612493</c:v>
                  </c:pt>
                  <c:pt idx="4">
                    <c:v>6.4374555014643278</c:v>
                  </c:pt>
                  <c:pt idx="5">
                    <c:v>5.1095498823281877</c:v>
                  </c:pt>
                  <c:pt idx="6">
                    <c:v>3.5680246635918871</c:v>
                  </c:pt>
                  <c:pt idx="7">
                    <c:v>4.3185800135384014</c:v>
                  </c:pt>
                  <c:pt idx="8">
                    <c:v>2.7424137786507226</c:v>
                  </c:pt>
                  <c:pt idx="9">
                    <c:v>3.3544050639917256</c:v>
                  </c:pt>
                  <c:pt idx="10">
                    <c:v>2.3094010767585034</c:v>
                  </c:pt>
                  <c:pt idx="11">
                    <c:v>1.899482385633869</c:v>
                  </c:pt>
                  <c:pt idx="12">
                    <c:v>1.5299782133525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D$4:$D$16</c:f>
              <c:numCache>
                <c:formatCode>General</c:formatCode>
                <c:ptCount val="13"/>
                <c:pt idx="0">
                  <c:v>19</c:v>
                </c:pt>
                <c:pt idx="1">
                  <c:v>38</c:v>
                </c:pt>
                <c:pt idx="2">
                  <c:v>57</c:v>
                </c:pt>
                <c:pt idx="3">
                  <c:v>77</c:v>
                </c:pt>
                <c:pt idx="4">
                  <c:v>96</c:v>
                </c:pt>
                <c:pt idx="5">
                  <c:v>115</c:v>
                </c:pt>
                <c:pt idx="6">
                  <c:v>124</c:v>
                </c:pt>
                <c:pt idx="7">
                  <c:v>154</c:v>
                </c:pt>
                <c:pt idx="8">
                  <c:v>183</c:v>
                </c:pt>
                <c:pt idx="9">
                  <c:v>192</c:v>
                </c:pt>
                <c:pt idx="10">
                  <c:v>212</c:v>
                </c:pt>
                <c:pt idx="11">
                  <c:v>231</c:v>
                </c:pt>
                <c:pt idx="12">
                  <c:v>250</c:v>
                </c:pt>
              </c:numCache>
            </c:numRef>
          </c:cat>
          <c:val>
            <c:numRef>
              <c:f>Sheet1!$P$38:$P$50</c:f>
              <c:numCache>
                <c:formatCode>General</c:formatCode>
                <c:ptCount val="13"/>
                <c:pt idx="0">
                  <c:v>1.51</c:v>
                </c:pt>
                <c:pt idx="1">
                  <c:v>-0.19</c:v>
                </c:pt>
                <c:pt idx="2">
                  <c:v>-0.54</c:v>
                </c:pt>
                <c:pt idx="3">
                  <c:v>3.41</c:v>
                </c:pt>
                <c:pt idx="4">
                  <c:v>2.69</c:v>
                </c:pt>
                <c:pt idx="5">
                  <c:v>3.61</c:v>
                </c:pt>
                <c:pt idx="6">
                  <c:v>5.72</c:v>
                </c:pt>
                <c:pt idx="7">
                  <c:v>4.45</c:v>
                </c:pt>
                <c:pt idx="8">
                  <c:v>6.52</c:v>
                </c:pt>
                <c:pt idx="9">
                  <c:v>7.18</c:v>
                </c:pt>
                <c:pt idx="10">
                  <c:v>8.6</c:v>
                </c:pt>
                <c:pt idx="11">
                  <c:v>10.49</c:v>
                </c:pt>
                <c:pt idx="12">
                  <c:v>12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5A-455A-B286-2C6D43500E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2496271"/>
        <c:axId val="1872500591"/>
      </c:lineChart>
      <c:catAx>
        <c:axId val="1872496271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rce</a:t>
                </a:r>
              </a:p>
            </c:rich>
          </c:tx>
          <c:layout>
            <c:manualLayout>
              <c:xMode val="edge"/>
              <c:yMode val="edge"/>
              <c:x val="0.49977730656002428"/>
              <c:y val="0.896318051433964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500591"/>
        <c:crossesAt val="-10"/>
        <c:auto val="0"/>
        <c:lblAlgn val="ctr"/>
        <c:lblOffset val="100"/>
        <c:noMultiLvlLbl val="0"/>
      </c:catAx>
      <c:valAx>
        <c:axId val="187250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1" u="none" strike="noStrike" baseline="0">
                    <a:effectLst/>
                  </a:rPr>
                  <a:t>Average strain values in percent </a:t>
                </a:r>
                <a:endParaRPr 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72496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606640413106115"/>
          <c:y val="0.10386643653759502"/>
          <c:w val="0.34851679906946237"/>
          <c:h val="0.18898737962378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21467</xdr:colOff>
      <xdr:row>0</xdr:row>
      <xdr:rowOff>178593</xdr:rowOff>
    </xdr:from>
    <xdr:to>
      <xdr:col>39</xdr:col>
      <xdr:colOff>199497</xdr:colOff>
      <xdr:row>17</xdr:row>
      <xdr:rowOff>176213</xdr:rowOff>
    </xdr:to>
    <xdr:grpSp>
      <xdr:nvGrpSpPr>
        <xdr:cNvPr id="19" name="Group 18">
          <a:extLst>
            <a:ext uri="{FF2B5EF4-FFF2-40B4-BE49-F238E27FC236}">
              <a16:creationId xmlns:a16="http://schemas.microsoft.com/office/drawing/2014/main" id="{62ED17DC-600F-4D25-05B1-AF6046201663}"/>
            </a:ext>
          </a:extLst>
        </xdr:cNvPr>
        <xdr:cNvGrpSpPr/>
      </xdr:nvGrpSpPr>
      <xdr:grpSpPr>
        <a:xfrm>
          <a:off x="15787686" y="178593"/>
          <a:ext cx="10200749" cy="3438526"/>
          <a:chOff x="15787686" y="178593"/>
          <a:chExt cx="10200749" cy="3438526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B5309D52-EABA-E7E5-E1C0-5521208033D1}"/>
              </a:ext>
            </a:extLst>
          </xdr:cNvPr>
          <xdr:cNvGraphicFramePr/>
        </xdr:nvGraphicFramePr>
        <xdr:xfrm>
          <a:off x="15787686" y="195262"/>
          <a:ext cx="5050633" cy="342185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F98695B6-CC70-74EE-AC60-43405AC9726D}"/>
              </a:ext>
            </a:extLst>
          </xdr:cNvPr>
          <xdr:cNvSpPr txBox="1"/>
        </xdr:nvSpPr>
        <xdr:spPr>
          <a:xfrm>
            <a:off x="20169187" y="456407"/>
            <a:ext cx="201083" cy="2420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*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7ADE3E68-8441-438C-90BA-F6742DB8BE2D}"/>
              </a:ext>
            </a:extLst>
          </xdr:cNvPr>
          <xdr:cNvSpPr txBox="1"/>
        </xdr:nvSpPr>
        <xdr:spPr>
          <a:xfrm>
            <a:off x="20542249" y="302948"/>
            <a:ext cx="194468" cy="24341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*</a:t>
            </a:r>
          </a:p>
        </xdr:txBody>
      </xdr:sp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FFB1936B-BB05-47DA-A38C-CAC62CCA5DBD}"/>
              </a:ext>
            </a:extLst>
          </xdr:cNvPr>
          <xdr:cNvGraphicFramePr>
            <a:graphicFrameLocks/>
          </xdr:cNvGraphicFramePr>
        </xdr:nvGraphicFramePr>
        <xdr:xfrm>
          <a:off x="20931188" y="178593"/>
          <a:ext cx="5057247" cy="342185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  <xdr:twoCellAnchor>
    <xdr:from>
      <xdr:col>22</xdr:col>
      <xdr:colOff>333373</xdr:colOff>
      <xdr:row>18</xdr:row>
      <xdr:rowOff>35719</xdr:rowOff>
    </xdr:from>
    <xdr:to>
      <xdr:col>39</xdr:col>
      <xdr:colOff>211403</xdr:colOff>
      <xdr:row>36</xdr:row>
      <xdr:rowOff>59003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25918749-F0DE-A8E6-821F-32D96BC9B6C2}"/>
            </a:ext>
          </a:extLst>
        </xdr:cNvPr>
        <xdr:cNvGrpSpPr/>
      </xdr:nvGrpSpPr>
      <xdr:grpSpPr>
        <a:xfrm>
          <a:off x="15799592" y="3667125"/>
          <a:ext cx="10200749" cy="3452284"/>
          <a:chOff x="15799592" y="3667125"/>
          <a:chExt cx="10200749" cy="3452284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89623708-ED0F-4F8A-BCEF-AC7742FAE0A6}"/>
              </a:ext>
            </a:extLst>
          </xdr:cNvPr>
          <xdr:cNvGraphicFramePr>
            <a:graphicFrameLocks/>
          </xdr:cNvGraphicFramePr>
        </xdr:nvGraphicFramePr>
        <xdr:xfrm>
          <a:off x="15799592" y="3688291"/>
          <a:ext cx="5050633" cy="343111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id="{C22AA210-855E-40DF-98EB-ABE84FA405FA}"/>
              </a:ext>
            </a:extLst>
          </xdr:cNvPr>
          <xdr:cNvGraphicFramePr>
            <a:graphicFrameLocks/>
          </xdr:cNvGraphicFramePr>
        </xdr:nvGraphicFramePr>
        <xdr:xfrm>
          <a:off x="20943094" y="3667125"/>
          <a:ext cx="5057247" cy="343111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8" name="TextBox 1">
            <a:extLst>
              <a:ext uri="{FF2B5EF4-FFF2-40B4-BE49-F238E27FC236}">
                <a16:creationId xmlns:a16="http://schemas.microsoft.com/office/drawing/2014/main" id="{12BDD75E-2C59-5FD2-135D-1E4A76DFDE97}"/>
              </a:ext>
            </a:extLst>
          </xdr:cNvPr>
          <xdr:cNvSpPr txBox="1"/>
        </xdr:nvSpPr>
        <xdr:spPr>
          <a:xfrm>
            <a:off x="25353698" y="3967427"/>
            <a:ext cx="211667" cy="222250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 kern="1200"/>
              <a:t>*</a:t>
            </a:r>
          </a:p>
        </xdr:txBody>
      </xdr:sp>
      <xdr:sp macro="" textlink="">
        <xdr:nvSpPr>
          <xdr:cNvPr id="9" name="TextBox 1">
            <a:extLst>
              <a:ext uri="{FF2B5EF4-FFF2-40B4-BE49-F238E27FC236}">
                <a16:creationId xmlns:a16="http://schemas.microsoft.com/office/drawing/2014/main" id="{12BDD75E-2C59-5FD2-135D-1E4A76DFDE97}"/>
              </a:ext>
            </a:extLst>
          </xdr:cNvPr>
          <xdr:cNvSpPr txBox="1"/>
        </xdr:nvSpPr>
        <xdr:spPr>
          <a:xfrm>
            <a:off x="25689719" y="3828520"/>
            <a:ext cx="205053" cy="222250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 kern="1200"/>
              <a:t>*</a:t>
            </a:r>
          </a:p>
        </xdr:txBody>
      </xdr:sp>
    </xdr:grpSp>
    <xdr:clientData/>
  </xdr:twoCellAnchor>
  <xdr:twoCellAnchor>
    <xdr:from>
      <xdr:col>22</xdr:col>
      <xdr:colOff>334697</xdr:colOff>
      <xdr:row>36</xdr:row>
      <xdr:rowOff>105833</xdr:rowOff>
    </xdr:from>
    <xdr:to>
      <xdr:col>39</xdr:col>
      <xdr:colOff>250030</xdr:colOff>
      <xdr:row>54</xdr:row>
      <xdr:rowOff>134410</xdr:rowOff>
    </xdr:to>
    <xdr:grpSp>
      <xdr:nvGrpSpPr>
        <xdr:cNvPr id="21" name="Group 20">
          <a:extLst>
            <a:ext uri="{FF2B5EF4-FFF2-40B4-BE49-F238E27FC236}">
              <a16:creationId xmlns:a16="http://schemas.microsoft.com/office/drawing/2014/main" id="{44FDF2DC-434A-711B-3F12-6CB67F08B0BF}"/>
            </a:ext>
          </a:extLst>
        </xdr:cNvPr>
        <xdr:cNvGrpSpPr/>
      </xdr:nvGrpSpPr>
      <xdr:grpSpPr>
        <a:xfrm>
          <a:off x="15800916" y="7166239"/>
          <a:ext cx="10238052" cy="3457577"/>
          <a:chOff x="15800916" y="7166239"/>
          <a:chExt cx="10238052" cy="3457577"/>
        </a:xfrm>
      </xdr:grpSpPr>
      <xdr:graphicFrame macro="">
        <xdr:nvGraphicFramePr>
          <xdr:cNvPr id="10" name="Chart 9">
            <a:extLst>
              <a:ext uri="{FF2B5EF4-FFF2-40B4-BE49-F238E27FC236}">
                <a16:creationId xmlns:a16="http://schemas.microsoft.com/office/drawing/2014/main" id="{F3A60293-8ACD-4D60-8F56-A6BF619F108F}"/>
              </a:ext>
            </a:extLst>
          </xdr:cNvPr>
          <xdr:cNvGraphicFramePr>
            <a:graphicFrameLocks/>
          </xdr:cNvGraphicFramePr>
        </xdr:nvGraphicFramePr>
        <xdr:xfrm>
          <a:off x="15800916" y="7192698"/>
          <a:ext cx="5082647" cy="343111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48A39720-413E-87F2-2DAB-F99F7841EBCE}"/>
              </a:ext>
            </a:extLst>
          </xdr:cNvPr>
          <xdr:cNvSpPr txBox="1"/>
        </xdr:nvSpPr>
        <xdr:spPr>
          <a:xfrm>
            <a:off x="20211522" y="7444051"/>
            <a:ext cx="264583" cy="20108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*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54FBDFA0-FF45-46FA-8F33-12EE3C957F6E}"/>
              </a:ext>
            </a:extLst>
          </xdr:cNvPr>
          <xdr:cNvSpPr txBox="1"/>
        </xdr:nvSpPr>
        <xdr:spPr>
          <a:xfrm>
            <a:off x="20573999" y="7248260"/>
            <a:ext cx="185208" cy="16933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*</a:t>
            </a:r>
          </a:p>
        </xdr:txBody>
      </xdr:sp>
      <xdr:graphicFrame macro="">
        <xdr:nvGraphicFramePr>
          <xdr:cNvPr id="14" name="Chart 13">
            <a:extLst>
              <a:ext uri="{FF2B5EF4-FFF2-40B4-BE49-F238E27FC236}">
                <a16:creationId xmlns:a16="http://schemas.microsoft.com/office/drawing/2014/main" id="{82FF413D-7D20-44BF-BBF9-9C7151C8839A}"/>
              </a:ext>
            </a:extLst>
          </xdr:cNvPr>
          <xdr:cNvGraphicFramePr>
            <a:graphicFrameLocks/>
          </xdr:cNvGraphicFramePr>
        </xdr:nvGraphicFramePr>
        <xdr:xfrm>
          <a:off x="20929864" y="7166239"/>
          <a:ext cx="5109104" cy="343111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699E29BC-AEDC-DABF-0BF3-9B889F482A1D}"/>
              </a:ext>
            </a:extLst>
          </xdr:cNvPr>
          <xdr:cNvSpPr txBox="1"/>
        </xdr:nvSpPr>
        <xdr:spPr>
          <a:xfrm>
            <a:off x="25372219" y="7715250"/>
            <a:ext cx="261937" cy="2381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400"/>
              <a:t>*</a:t>
            </a:r>
          </a:p>
        </xdr:txBody>
      </xdr: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E6031F85-BFC2-4486-8A4E-457193725761}"/>
              </a:ext>
            </a:extLst>
          </xdr:cNvPr>
          <xdr:cNvSpPr txBox="1"/>
        </xdr:nvSpPr>
        <xdr:spPr>
          <a:xfrm>
            <a:off x="25717499" y="7560468"/>
            <a:ext cx="261937" cy="2381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400"/>
              <a:t>*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8972</cdr:x>
      <cdr:y>0.12955</cdr:y>
    </cdr:from>
    <cdr:to>
      <cdr:x>0.83114</cdr:x>
      <cdr:y>0.1943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6F6EE72-D4FE-5A72-33B8-D1CF3C49B34B}"/>
            </a:ext>
          </a:extLst>
        </cdr:cNvPr>
        <cdr:cNvSpPr txBox="1"/>
      </cdr:nvSpPr>
      <cdr:spPr>
        <a:xfrm xmlns:a="http://schemas.openxmlformats.org/drawingml/2006/main">
          <a:off x="3993807" y="444500"/>
          <a:ext cx="209475" cy="222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kern="1200"/>
            <a:t>*</a:t>
          </a:r>
        </a:p>
      </cdr:txBody>
    </cdr:sp>
  </cdr:relSizeAnchor>
</c:userShape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D485F-E9AC-41B7-AF00-19CCD6D19C4D}">
  <dimension ref="D2:T50"/>
  <sheetViews>
    <sheetView tabSelected="1" topLeftCell="W21" zoomScale="80" zoomScaleNormal="80" workbookViewId="0">
      <selection activeCell="AP26" sqref="AP26"/>
    </sheetView>
  </sheetViews>
  <sheetFormatPr defaultRowHeight="15" x14ac:dyDescent="0.25"/>
  <cols>
    <col min="4" max="4" width="13.42578125" style="1" customWidth="1"/>
    <col min="5" max="5" width="14.7109375" style="1" customWidth="1"/>
    <col min="6" max="6" width="9.140625" style="1"/>
    <col min="7" max="7" width="16" style="1" customWidth="1"/>
    <col min="8" max="8" width="9.140625" style="1"/>
    <col min="9" max="9" width="11.5703125" style="1" customWidth="1"/>
    <col min="13" max="13" width="12.28515625" customWidth="1"/>
    <col min="14" max="14" width="11.5703125" customWidth="1"/>
    <col min="15" max="15" width="10.42578125" customWidth="1"/>
    <col min="16" max="16" width="11.42578125" customWidth="1"/>
    <col min="17" max="17" width="10.5703125" customWidth="1"/>
    <col min="18" max="18" width="10.7109375" customWidth="1"/>
  </cols>
  <sheetData>
    <row r="2" spans="4:20" x14ac:dyDescent="0.25">
      <c r="D2" s="1" t="s">
        <v>28</v>
      </c>
      <c r="M2" t="s">
        <v>27</v>
      </c>
    </row>
    <row r="3" spans="4:20" ht="21.75" customHeight="1" x14ac:dyDescent="0.25">
      <c r="D3" s="33" t="s">
        <v>2</v>
      </c>
      <c r="E3" s="34" t="s">
        <v>3</v>
      </c>
      <c r="F3" s="34"/>
      <c r="G3" s="34" t="s">
        <v>4</v>
      </c>
      <c r="H3" s="34"/>
      <c r="I3" s="19" t="s">
        <v>5</v>
      </c>
      <c r="J3" s="35" t="s">
        <v>35</v>
      </c>
      <c r="K3" s="63" t="s">
        <v>35</v>
      </c>
      <c r="M3" s="33" t="s">
        <v>2</v>
      </c>
      <c r="N3" s="34" t="s">
        <v>3</v>
      </c>
      <c r="O3" s="34"/>
      <c r="P3" s="34" t="s">
        <v>4</v>
      </c>
      <c r="Q3" s="34"/>
      <c r="R3" s="19" t="s">
        <v>5</v>
      </c>
      <c r="S3" s="63" t="s">
        <v>35</v>
      </c>
      <c r="T3" s="63" t="s">
        <v>35</v>
      </c>
    </row>
    <row r="4" spans="4:20" x14ac:dyDescent="0.25">
      <c r="D4" s="18">
        <v>19</v>
      </c>
      <c r="E4" s="14">
        <v>4.54</v>
      </c>
      <c r="F4" s="37">
        <v>3.14</v>
      </c>
      <c r="G4" s="13">
        <v>-0.17</v>
      </c>
      <c r="H4" s="13">
        <v>5.91</v>
      </c>
      <c r="I4" s="13">
        <v>0.28999999999999998</v>
      </c>
      <c r="J4" s="36">
        <f>F4/SQRT(3)</f>
        <v>1.8128798452554251</v>
      </c>
      <c r="K4" s="36">
        <f>H4/SQRT(3)</f>
        <v>3.4121400909106887</v>
      </c>
      <c r="L4" s="36"/>
      <c r="M4" s="20">
        <v>19</v>
      </c>
      <c r="N4" s="20">
        <v>-0.7</v>
      </c>
      <c r="O4" s="20">
        <v>5.65</v>
      </c>
      <c r="P4" s="20">
        <v>1.91</v>
      </c>
      <c r="Q4" s="20">
        <v>6.41</v>
      </c>
      <c r="R4" s="20">
        <v>0.625</v>
      </c>
      <c r="S4" s="64">
        <f>O4/SQRT(3)</f>
        <v>3.262029020921386</v>
      </c>
      <c r="T4" s="64">
        <f>Q4/SQRT(3)</f>
        <v>3.7008152255055013</v>
      </c>
    </row>
    <row r="5" spans="4:20" x14ac:dyDescent="0.25">
      <c r="D5" s="18">
        <v>38</v>
      </c>
      <c r="E5" s="13">
        <v>4.0599999999999996</v>
      </c>
      <c r="F5" s="38">
        <v>2.9</v>
      </c>
      <c r="G5" s="13">
        <v>0.56000000000000005</v>
      </c>
      <c r="H5" s="13">
        <v>7.97</v>
      </c>
      <c r="I5" s="13">
        <v>0.51400000000000001</v>
      </c>
      <c r="J5" s="36">
        <f t="shared" ref="J5:J16" si="0">F5/SQRT(3)</f>
        <v>1.6743157806499147</v>
      </c>
      <c r="K5" s="36">
        <f t="shared" ref="K5:K16" si="1">H5/SQRT(3)</f>
        <v>4.6014816454413179</v>
      </c>
      <c r="L5" s="36"/>
      <c r="M5" s="20">
        <v>38</v>
      </c>
      <c r="N5" s="20">
        <v>0.67</v>
      </c>
      <c r="O5" s="20">
        <v>8.69</v>
      </c>
      <c r="P5" s="20">
        <v>2.2000000000000002</v>
      </c>
      <c r="Q5" s="20">
        <v>9.08</v>
      </c>
      <c r="R5" s="20">
        <v>0.84299999999999997</v>
      </c>
      <c r="S5" s="64">
        <f t="shared" ref="S5:S16" si="2">O5/SQRT(3)</f>
        <v>5.0171738392578478</v>
      </c>
      <c r="T5" s="64">
        <f t="shared" ref="T5:T16" si="3">Q5/SQRT(3)</f>
        <v>5.242340444241802</v>
      </c>
    </row>
    <row r="6" spans="4:20" x14ac:dyDescent="0.25">
      <c r="D6" s="18">
        <v>57</v>
      </c>
      <c r="E6" s="13">
        <v>3.95</v>
      </c>
      <c r="F6" s="38">
        <v>4.2</v>
      </c>
      <c r="G6" s="13">
        <v>2.12</v>
      </c>
      <c r="H6" s="13">
        <v>9.73</v>
      </c>
      <c r="I6" s="13">
        <v>0.78</v>
      </c>
      <c r="J6" s="36">
        <f t="shared" si="0"/>
        <v>2.4248711305964283</v>
      </c>
      <c r="K6" s="36">
        <f t="shared" si="1"/>
        <v>5.6176181192150594</v>
      </c>
      <c r="L6" s="36"/>
      <c r="M6" s="20">
        <v>57</v>
      </c>
      <c r="N6" s="20">
        <v>2.2200000000000002</v>
      </c>
      <c r="O6" s="20">
        <v>6.71</v>
      </c>
      <c r="P6" s="20">
        <v>-0.4</v>
      </c>
      <c r="Q6" s="20">
        <v>7.99</v>
      </c>
      <c r="R6" s="20">
        <v>0.68600000000000005</v>
      </c>
      <c r="S6" s="64">
        <f t="shared" si="2"/>
        <v>3.874020306262389</v>
      </c>
      <c r="T6" s="64">
        <f t="shared" si="3"/>
        <v>4.6130286508251102</v>
      </c>
    </row>
    <row r="7" spans="4:20" x14ac:dyDescent="0.25">
      <c r="D7" s="18">
        <v>77</v>
      </c>
      <c r="E7" s="13">
        <v>5.0599999999999996</v>
      </c>
      <c r="F7" s="38">
        <v>3.32</v>
      </c>
      <c r="G7" s="13">
        <v>3.35</v>
      </c>
      <c r="H7" s="13">
        <v>7.44</v>
      </c>
      <c r="I7" s="13">
        <v>0.73399999999999999</v>
      </c>
      <c r="J7" s="36">
        <f t="shared" si="0"/>
        <v>1.9168028937095576</v>
      </c>
      <c r="K7" s="36">
        <f t="shared" si="1"/>
        <v>4.2954860027708159</v>
      </c>
      <c r="L7" s="36"/>
      <c r="M7" s="20">
        <v>77</v>
      </c>
      <c r="N7" s="20">
        <v>2.38</v>
      </c>
      <c r="O7" s="20">
        <v>5.81</v>
      </c>
      <c r="P7" s="20">
        <v>6.41</v>
      </c>
      <c r="Q7" s="20">
        <v>7.71</v>
      </c>
      <c r="R7" s="20">
        <v>0.51</v>
      </c>
      <c r="S7" s="64">
        <f t="shared" si="2"/>
        <v>3.3544050639917256</v>
      </c>
      <c r="T7" s="64">
        <f t="shared" si="3"/>
        <v>4.4513705754520148</v>
      </c>
    </row>
    <row r="8" spans="4:20" x14ac:dyDescent="0.25">
      <c r="D8" s="18">
        <v>96</v>
      </c>
      <c r="E8" s="13">
        <v>5.3</v>
      </c>
      <c r="F8" s="38">
        <v>4.16</v>
      </c>
      <c r="G8" s="13">
        <v>7.78</v>
      </c>
      <c r="H8" s="13">
        <v>9.5399999999999991</v>
      </c>
      <c r="I8" s="13">
        <v>0.70099999999999996</v>
      </c>
      <c r="J8" s="36">
        <f t="shared" si="0"/>
        <v>2.4017771198288433</v>
      </c>
      <c r="K8" s="36">
        <f t="shared" si="1"/>
        <v>5.5079215680690297</v>
      </c>
      <c r="L8" s="36"/>
      <c r="M8" s="20">
        <v>96</v>
      </c>
      <c r="N8" s="20">
        <v>2.12</v>
      </c>
      <c r="O8" s="20">
        <v>7.94</v>
      </c>
      <c r="P8" s="20">
        <v>9.0399999999999991</v>
      </c>
      <c r="Q8" s="20">
        <v>10.69</v>
      </c>
      <c r="R8" s="20">
        <v>0.41899999999999998</v>
      </c>
      <c r="S8" s="64">
        <f t="shared" si="2"/>
        <v>4.584161137365629</v>
      </c>
      <c r="T8" s="64">
        <f t="shared" si="3"/>
        <v>6.1718743776370992</v>
      </c>
    </row>
    <row r="9" spans="4:20" x14ac:dyDescent="0.25">
      <c r="D9" s="18">
        <v>115</v>
      </c>
      <c r="E9" s="13">
        <v>4.57</v>
      </c>
      <c r="F9" s="38">
        <v>9.43</v>
      </c>
      <c r="G9" s="13">
        <v>9.69</v>
      </c>
      <c r="H9" s="13">
        <v>9.77</v>
      </c>
      <c r="I9" s="13">
        <v>0.55000000000000004</v>
      </c>
      <c r="J9" s="36">
        <f t="shared" si="0"/>
        <v>5.4444130384581708</v>
      </c>
      <c r="K9" s="36">
        <f t="shared" si="1"/>
        <v>5.6407121299826439</v>
      </c>
      <c r="L9" s="36"/>
      <c r="M9" s="20">
        <v>115</v>
      </c>
      <c r="N9" s="20">
        <v>4.5599999999999996</v>
      </c>
      <c r="O9" s="20">
        <v>11.46</v>
      </c>
      <c r="P9" s="20">
        <v>9.2200000000000006</v>
      </c>
      <c r="Q9" s="20">
        <v>11.53</v>
      </c>
      <c r="R9" s="20">
        <v>0.64500000000000002</v>
      </c>
      <c r="S9" s="64">
        <f t="shared" si="2"/>
        <v>6.616434084913112</v>
      </c>
      <c r="T9" s="64">
        <f t="shared" si="3"/>
        <v>6.6568486037563854</v>
      </c>
    </row>
    <row r="10" spans="4:20" ht="16.5" x14ac:dyDescent="0.3">
      <c r="D10" s="18">
        <v>124</v>
      </c>
      <c r="E10" s="13">
        <v>9.8000000000000007</v>
      </c>
      <c r="F10" s="39">
        <v>7.13</v>
      </c>
      <c r="G10" s="15">
        <v>13.48</v>
      </c>
      <c r="H10" s="15">
        <v>6.36</v>
      </c>
      <c r="I10" s="13">
        <v>0.54100000000000004</v>
      </c>
      <c r="J10" s="36">
        <f t="shared" si="0"/>
        <v>4.1165074193220317</v>
      </c>
      <c r="K10" s="36">
        <f t="shared" si="1"/>
        <v>3.6719477120460202</v>
      </c>
      <c r="L10" s="36"/>
      <c r="M10" s="20">
        <v>124</v>
      </c>
      <c r="N10" s="20">
        <v>9.43</v>
      </c>
      <c r="O10" s="20">
        <v>10.27</v>
      </c>
      <c r="P10" s="20">
        <v>13.65</v>
      </c>
      <c r="Q10" s="20">
        <v>8.01</v>
      </c>
      <c r="R10" s="20">
        <v>0.60399999999999998</v>
      </c>
      <c r="S10" s="64">
        <f t="shared" si="2"/>
        <v>5.929387264577457</v>
      </c>
      <c r="T10" s="64">
        <f t="shared" si="3"/>
        <v>4.6245756562089024</v>
      </c>
    </row>
    <row r="11" spans="4:20" x14ac:dyDescent="0.25">
      <c r="D11" s="18">
        <v>154</v>
      </c>
      <c r="E11" s="13">
        <v>11.78</v>
      </c>
      <c r="F11" s="38">
        <v>6.69</v>
      </c>
      <c r="G11" s="13">
        <v>16.57</v>
      </c>
      <c r="H11" s="13">
        <v>4.8499999999999996</v>
      </c>
      <c r="I11" s="13">
        <v>0.372</v>
      </c>
      <c r="J11" s="36">
        <f t="shared" si="0"/>
        <v>3.8624733008785967</v>
      </c>
      <c r="K11" s="36">
        <f t="shared" si="1"/>
        <v>2.8001488055696848</v>
      </c>
      <c r="L11" s="36"/>
      <c r="M11" s="20">
        <v>154</v>
      </c>
      <c r="N11" s="20">
        <v>11.39</v>
      </c>
      <c r="O11" s="20">
        <v>12.39</v>
      </c>
      <c r="P11" s="20">
        <v>17.489999999999998</v>
      </c>
      <c r="Q11" s="20">
        <v>5.97</v>
      </c>
      <c r="R11" s="20">
        <v>0.48599999999999999</v>
      </c>
      <c r="S11" s="64">
        <f t="shared" si="2"/>
        <v>7.1533698352594639</v>
      </c>
      <c r="T11" s="64">
        <f t="shared" si="3"/>
        <v>3.446781107062066</v>
      </c>
    </row>
    <row r="12" spans="4:20" x14ac:dyDescent="0.25">
      <c r="D12" s="18">
        <v>183</v>
      </c>
      <c r="E12" s="13">
        <v>11.9</v>
      </c>
      <c r="F12" s="38">
        <v>4.78</v>
      </c>
      <c r="G12" s="13">
        <v>19.57</v>
      </c>
      <c r="H12" s="13">
        <v>6.12</v>
      </c>
      <c r="I12" s="13">
        <v>0.16200000000000001</v>
      </c>
      <c r="J12" s="36">
        <f t="shared" si="0"/>
        <v>2.7597342867264114</v>
      </c>
      <c r="K12" s="36">
        <f t="shared" si="1"/>
        <v>3.5333836474405098</v>
      </c>
      <c r="L12" s="36"/>
      <c r="M12" s="20">
        <v>183</v>
      </c>
      <c r="N12" s="20">
        <v>15.01</v>
      </c>
      <c r="O12" s="20">
        <v>6.55</v>
      </c>
      <c r="P12" s="20">
        <v>20.239999999999998</v>
      </c>
      <c r="Q12" s="20">
        <v>6.78</v>
      </c>
      <c r="R12" s="20">
        <v>0.39100000000000001</v>
      </c>
      <c r="S12" s="64">
        <f t="shared" si="2"/>
        <v>3.781644263192049</v>
      </c>
      <c r="T12" s="64">
        <f t="shared" si="3"/>
        <v>3.9144348251056629</v>
      </c>
    </row>
    <row r="13" spans="4:20" ht="16.5" x14ac:dyDescent="0.25">
      <c r="D13" s="18">
        <v>192</v>
      </c>
      <c r="E13" s="16">
        <v>14.88</v>
      </c>
      <c r="F13" s="40">
        <v>3.22</v>
      </c>
      <c r="G13" s="16">
        <v>22.42</v>
      </c>
      <c r="H13" s="16">
        <v>4.88</v>
      </c>
      <c r="I13" s="16">
        <v>8.8999999999999996E-2</v>
      </c>
      <c r="J13" s="36">
        <f t="shared" si="0"/>
        <v>1.8590678667905951</v>
      </c>
      <c r="K13" s="36">
        <f t="shared" si="1"/>
        <v>2.8174693136453737</v>
      </c>
      <c r="L13" s="36"/>
      <c r="M13" s="20">
        <v>192</v>
      </c>
      <c r="N13" s="20">
        <v>17.690000000000001</v>
      </c>
      <c r="O13" s="20">
        <v>2.38</v>
      </c>
      <c r="P13" s="20">
        <v>21.69</v>
      </c>
      <c r="Q13" s="20">
        <v>4.93</v>
      </c>
      <c r="R13" s="20">
        <v>0.27500000000000002</v>
      </c>
      <c r="S13" s="64">
        <f t="shared" si="2"/>
        <v>1.3740936406713093</v>
      </c>
      <c r="T13" s="64">
        <f t="shared" si="3"/>
        <v>2.8463368271048548</v>
      </c>
    </row>
    <row r="14" spans="4:20" ht="16.5" x14ac:dyDescent="0.25">
      <c r="D14" s="18">
        <v>212</v>
      </c>
      <c r="E14" s="16">
        <v>13.82</v>
      </c>
      <c r="F14" s="40">
        <v>6.1</v>
      </c>
      <c r="G14" s="16">
        <v>24.13</v>
      </c>
      <c r="H14" s="16">
        <v>3.32</v>
      </c>
      <c r="I14" s="16">
        <v>6.2E-2</v>
      </c>
      <c r="J14" s="36">
        <f t="shared" si="0"/>
        <v>3.5218366420567171</v>
      </c>
      <c r="K14" s="36">
        <f t="shared" si="1"/>
        <v>1.9168028937095576</v>
      </c>
      <c r="L14" s="36"/>
      <c r="M14" s="20">
        <v>212</v>
      </c>
      <c r="N14" s="20">
        <v>18.46</v>
      </c>
      <c r="O14" s="20">
        <v>3.92</v>
      </c>
      <c r="P14" s="20">
        <v>24.66</v>
      </c>
      <c r="Q14" s="20">
        <v>5.64</v>
      </c>
      <c r="R14" s="20">
        <v>0.193</v>
      </c>
      <c r="S14" s="64">
        <f t="shared" si="2"/>
        <v>2.2632130552233329</v>
      </c>
      <c r="T14" s="64">
        <f t="shared" si="3"/>
        <v>3.2562555182294894</v>
      </c>
    </row>
    <row r="15" spans="4:20" ht="17.25" x14ac:dyDescent="0.25">
      <c r="D15" s="18">
        <v>231</v>
      </c>
      <c r="E15" s="16">
        <v>16.34</v>
      </c>
      <c r="F15" s="40">
        <v>3.09</v>
      </c>
      <c r="G15" s="16">
        <v>26.99</v>
      </c>
      <c r="H15" s="16">
        <v>2.9</v>
      </c>
      <c r="I15" s="17" t="s">
        <v>9</v>
      </c>
      <c r="J15" s="36">
        <f t="shared" si="0"/>
        <v>1.7840123317959435</v>
      </c>
      <c r="K15" s="36">
        <f t="shared" si="1"/>
        <v>1.6743157806499147</v>
      </c>
      <c r="L15" s="36"/>
      <c r="M15" s="20">
        <v>231</v>
      </c>
      <c r="N15" s="20">
        <v>19.579999999999998</v>
      </c>
      <c r="O15" s="20">
        <v>5.29</v>
      </c>
      <c r="P15" s="20">
        <v>28.54</v>
      </c>
      <c r="Q15" s="20">
        <v>6.32</v>
      </c>
      <c r="R15" s="20">
        <v>0.13300000000000001</v>
      </c>
      <c r="S15" s="64">
        <f t="shared" si="2"/>
        <v>3.0541829240131206</v>
      </c>
      <c r="T15" s="64">
        <f t="shared" si="3"/>
        <v>3.6488537012784352</v>
      </c>
    </row>
    <row r="16" spans="4:20" ht="17.25" x14ac:dyDescent="0.25">
      <c r="D16" s="18">
        <v>250</v>
      </c>
      <c r="E16" s="16">
        <v>14.94</v>
      </c>
      <c r="F16" s="40">
        <v>4.74</v>
      </c>
      <c r="G16" s="16">
        <v>29.88</v>
      </c>
      <c r="H16" s="16">
        <v>3.16</v>
      </c>
      <c r="I16" s="17" t="s">
        <v>10</v>
      </c>
      <c r="J16" s="36">
        <f t="shared" si="0"/>
        <v>2.7366402759588264</v>
      </c>
      <c r="K16" s="36">
        <f t="shared" si="1"/>
        <v>1.8244268506392176</v>
      </c>
      <c r="L16" s="36"/>
      <c r="M16" s="20">
        <v>250</v>
      </c>
      <c r="N16" s="20">
        <v>18.72</v>
      </c>
      <c r="O16" s="20">
        <v>7.39</v>
      </c>
      <c r="P16" s="20">
        <v>29.37</v>
      </c>
      <c r="Q16" s="20">
        <v>6.3</v>
      </c>
      <c r="R16" s="20">
        <v>0.13</v>
      </c>
      <c r="S16" s="64">
        <f t="shared" si="2"/>
        <v>4.2666184893113348</v>
      </c>
      <c r="T16" s="64">
        <f t="shared" si="3"/>
        <v>3.6373066958946425</v>
      </c>
    </row>
    <row r="18" spans="4:20" x14ac:dyDescent="0.25">
      <c r="D18" s="1" t="s">
        <v>29</v>
      </c>
      <c r="M18" s="1" t="s">
        <v>30</v>
      </c>
      <c r="N18" s="1"/>
      <c r="O18" s="1"/>
      <c r="P18" s="1"/>
      <c r="Q18" s="1"/>
      <c r="R18" s="1"/>
    </row>
    <row r="19" spans="4:20" x14ac:dyDescent="0.25">
      <c r="D19" s="19" t="s">
        <v>2</v>
      </c>
      <c r="E19" s="34" t="s">
        <v>3</v>
      </c>
      <c r="F19" s="34"/>
      <c r="G19" s="34" t="s">
        <v>4</v>
      </c>
      <c r="H19" s="34"/>
      <c r="I19" s="19" t="s">
        <v>5</v>
      </c>
      <c r="J19" s="63" t="s">
        <v>35</v>
      </c>
      <c r="K19" s="63" t="s">
        <v>35</v>
      </c>
      <c r="M19" s="19" t="s">
        <v>2</v>
      </c>
      <c r="N19" s="34" t="s">
        <v>3</v>
      </c>
      <c r="O19" s="34"/>
      <c r="P19" s="34" t="s">
        <v>4</v>
      </c>
      <c r="Q19" s="34"/>
      <c r="R19" s="19" t="s">
        <v>5</v>
      </c>
      <c r="S19" s="63" t="s">
        <v>35</v>
      </c>
      <c r="T19" s="63" t="s">
        <v>35</v>
      </c>
    </row>
    <row r="20" spans="4:20" x14ac:dyDescent="0.25">
      <c r="D20" s="14">
        <v>19</v>
      </c>
      <c r="E20" s="14">
        <v>3.03</v>
      </c>
      <c r="F20" s="14">
        <v>8.17</v>
      </c>
      <c r="G20" s="14">
        <v>3.05</v>
      </c>
      <c r="H20" s="14">
        <v>7.42</v>
      </c>
      <c r="I20" s="14">
        <v>0.998</v>
      </c>
      <c r="J20" s="64">
        <f>F20/SQRT(3)</f>
        <v>4.7169516992792424</v>
      </c>
      <c r="K20" s="64">
        <f>H20/SQRT(3)</f>
        <v>4.2839389973870237</v>
      </c>
      <c r="M20" s="14">
        <v>19</v>
      </c>
      <c r="N20" s="14">
        <v>2.5099999999999998</v>
      </c>
      <c r="O20" s="14">
        <v>5.09</v>
      </c>
      <c r="P20" s="14">
        <v>3.98</v>
      </c>
      <c r="Q20" s="14">
        <v>7.33</v>
      </c>
      <c r="R20" s="14">
        <v>0.79</v>
      </c>
      <c r="S20" s="64">
        <f>O20/SQRT(3)</f>
        <v>2.9387128701751952</v>
      </c>
      <c r="T20" s="64">
        <f>Q20/SQRT(3)</f>
        <v>4.2319774731599571</v>
      </c>
    </row>
    <row r="21" spans="4:20" x14ac:dyDescent="0.25">
      <c r="D21" s="14">
        <v>38</v>
      </c>
      <c r="E21" s="14">
        <v>2.84</v>
      </c>
      <c r="F21" s="14">
        <v>7.76</v>
      </c>
      <c r="G21" s="14">
        <v>3.66</v>
      </c>
      <c r="H21" s="14">
        <v>12.81</v>
      </c>
      <c r="I21" s="14">
        <v>0.92900000000000005</v>
      </c>
      <c r="J21" s="64">
        <f t="shared" ref="J21:J32" si="4">F21/SQRT(3)</f>
        <v>4.4802380889114959</v>
      </c>
      <c r="K21" s="64">
        <f t="shared" ref="K21:K32" si="5">H21/SQRT(3)</f>
        <v>7.395856948319107</v>
      </c>
      <c r="M21" s="14">
        <v>38</v>
      </c>
      <c r="N21" s="14">
        <v>1.75</v>
      </c>
      <c r="O21" s="14">
        <v>8.48</v>
      </c>
      <c r="P21" s="14">
        <v>3.81</v>
      </c>
      <c r="Q21" s="14">
        <v>12.19</v>
      </c>
      <c r="R21" s="14">
        <v>0.82199999999999995</v>
      </c>
      <c r="S21" s="64">
        <f t="shared" ref="S21:S32" si="6">O21/SQRT(3)</f>
        <v>4.8959302827280267</v>
      </c>
      <c r="T21" s="64">
        <f t="shared" ref="T21:T32" si="7">Q21/SQRT(3)</f>
        <v>7.0378997814215385</v>
      </c>
    </row>
    <row r="22" spans="4:20" x14ac:dyDescent="0.25">
      <c r="D22" s="14">
        <v>57</v>
      </c>
      <c r="E22" s="14">
        <v>3.31</v>
      </c>
      <c r="F22" s="14">
        <v>7.07</v>
      </c>
      <c r="G22" s="14">
        <v>3.13</v>
      </c>
      <c r="H22" s="14">
        <v>12.11</v>
      </c>
      <c r="I22" s="14">
        <v>0.98299999999999998</v>
      </c>
      <c r="J22" s="64">
        <f t="shared" si="4"/>
        <v>4.0818664031706549</v>
      </c>
      <c r="K22" s="64">
        <f t="shared" si="5"/>
        <v>6.9917117598863685</v>
      </c>
      <c r="M22" s="14">
        <v>57</v>
      </c>
      <c r="N22" s="14">
        <v>4.2699999999999996</v>
      </c>
      <c r="O22" s="14">
        <v>6.26</v>
      </c>
      <c r="P22" s="14">
        <v>5.16</v>
      </c>
      <c r="Q22" s="14">
        <v>10.01</v>
      </c>
      <c r="R22" s="14">
        <v>0.90300000000000002</v>
      </c>
      <c r="S22" s="64">
        <f t="shared" si="6"/>
        <v>3.6142126851270575</v>
      </c>
      <c r="T22" s="64">
        <f t="shared" si="7"/>
        <v>5.7792761945881539</v>
      </c>
    </row>
    <row r="23" spans="4:20" x14ac:dyDescent="0.25">
      <c r="D23" s="14">
        <v>77</v>
      </c>
      <c r="E23" s="14">
        <v>5.37</v>
      </c>
      <c r="F23" s="14">
        <v>5.14</v>
      </c>
      <c r="G23" s="14">
        <v>7.27</v>
      </c>
      <c r="H23" s="14">
        <v>9.91</v>
      </c>
      <c r="I23" s="14">
        <v>0.78300000000000003</v>
      </c>
      <c r="J23" s="64">
        <f t="shared" si="4"/>
        <v>2.9675803836346764</v>
      </c>
      <c r="K23" s="64">
        <f t="shared" si="5"/>
        <v>5.7215411676691916</v>
      </c>
      <c r="M23" s="14">
        <v>77</v>
      </c>
      <c r="N23" s="14">
        <v>5.2</v>
      </c>
      <c r="O23" s="14">
        <v>5.89</v>
      </c>
      <c r="P23" s="14">
        <v>10.38</v>
      </c>
      <c r="Q23" s="14">
        <v>8.82</v>
      </c>
      <c r="R23" s="14">
        <v>0.44500000000000001</v>
      </c>
      <c r="S23" s="64">
        <f t="shared" si="6"/>
        <v>3.400593085526896</v>
      </c>
      <c r="T23" s="64">
        <f t="shared" si="7"/>
        <v>5.0922293742524998</v>
      </c>
    </row>
    <row r="24" spans="4:20" x14ac:dyDescent="0.25">
      <c r="D24" s="14">
        <v>96</v>
      </c>
      <c r="E24" s="14">
        <v>5.39</v>
      </c>
      <c r="F24" s="14">
        <v>9.16</v>
      </c>
      <c r="G24" s="14">
        <v>11.75</v>
      </c>
      <c r="H24" s="14">
        <v>11.29</v>
      </c>
      <c r="I24" s="14">
        <v>0.49099999999999999</v>
      </c>
      <c r="J24" s="64">
        <f t="shared" si="4"/>
        <v>5.288528465776972</v>
      </c>
      <c r="K24" s="64">
        <f t="shared" si="5"/>
        <v>6.5182845391508746</v>
      </c>
      <c r="M24" s="14">
        <v>96</v>
      </c>
      <c r="N24" s="14">
        <v>6.04</v>
      </c>
      <c r="O24" s="14">
        <v>9</v>
      </c>
      <c r="P24" s="14">
        <v>13.35</v>
      </c>
      <c r="Q24" s="14">
        <v>9.4</v>
      </c>
      <c r="R24" s="14">
        <v>0.38600000000000001</v>
      </c>
      <c r="S24" s="64">
        <f t="shared" si="6"/>
        <v>5.196152422706632</v>
      </c>
      <c r="T24" s="64">
        <f t="shared" si="7"/>
        <v>5.4270925303824828</v>
      </c>
    </row>
    <row r="25" spans="4:20" x14ac:dyDescent="0.25">
      <c r="D25" s="14">
        <v>115</v>
      </c>
      <c r="E25" s="14">
        <v>6.2</v>
      </c>
      <c r="F25" s="14">
        <v>11.96</v>
      </c>
      <c r="G25" s="14">
        <v>12.52</v>
      </c>
      <c r="H25" s="14">
        <v>13.82</v>
      </c>
      <c r="I25" s="14">
        <v>0.58099999999999996</v>
      </c>
      <c r="J25" s="64">
        <f t="shared" si="4"/>
        <v>6.9051092195079251</v>
      </c>
      <c r="K25" s="64">
        <f t="shared" si="5"/>
        <v>7.9789807202006289</v>
      </c>
      <c r="M25" s="14">
        <v>115</v>
      </c>
      <c r="N25" s="14">
        <v>9.1300000000000008</v>
      </c>
      <c r="O25" s="14">
        <v>11.96</v>
      </c>
      <c r="P25" s="14">
        <v>16.98</v>
      </c>
      <c r="Q25" s="14">
        <v>10.96</v>
      </c>
      <c r="R25" s="14">
        <v>0.44900000000000001</v>
      </c>
      <c r="S25" s="64">
        <f t="shared" si="6"/>
        <v>6.9051092195079251</v>
      </c>
      <c r="T25" s="64">
        <f t="shared" si="7"/>
        <v>6.3277589503182989</v>
      </c>
    </row>
    <row r="26" spans="4:20" x14ac:dyDescent="0.25">
      <c r="D26" s="14">
        <v>124</v>
      </c>
      <c r="E26" s="14">
        <v>11.6</v>
      </c>
      <c r="F26" s="14">
        <v>9.25</v>
      </c>
      <c r="G26" s="14">
        <v>17.64</v>
      </c>
      <c r="H26" s="14">
        <v>11.24</v>
      </c>
      <c r="I26" s="14">
        <v>0.51200000000000001</v>
      </c>
      <c r="J26" s="64">
        <f t="shared" si="4"/>
        <v>5.3404899900040386</v>
      </c>
      <c r="K26" s="64">
        <f t="shared" si="5"/>
        <v>6.4894170256913943</v>
      </c>
      <c r="M26" s="14">
        <v>124</v>
      </c>
      <c r="N26" s="14">
        <v>15.38</v>
      </c>
      <c r="O26" s="14">
        <v>8.25</v>
      </c>
      <c r="P26" s="14">
        <v>21.2</v>
      </c>
      <c r="Q26" s="14">
        <v>7.14</v>
      </c>
      <c r="R26" s="14">
        <v>0.40799999999999997</v>
      </c>
      <c r="S26" s="64">
        <f t="shared" si="6"/>
        <v>4.7631397208144124</v>
      </c>
      <c r="T26" s="64">
        <f t="shared" si="7"/>
        <v>4.1222809220139283</v>
      </c>
    </row>
    <row r="27" spans="4:20" x14ac:dyDescent="0.25">
      <c r="D27" s="14">
        <v>154</v>
      </c>
      <c r="E27" s="14">
        <v>13.07</v>
      </c>
      <c r="F27" s="14">
        <v>8.3800000000000008</v>
      </c>
      <c r="G27" s="14">
        <v>18.39</v>
      </c>
      <c r="H27" s="14">
        <v>9.08</v>
      </c>
      <c r="I27" s="14">
        <v>0.497</v>
      </c>
      <c r="J27" s="64">
        <f t="shared" si="4"/>
        <v>4.8381952558090644</v>
      </c>
      <c r="K27" s="64">
        <f t="shared" si="5"/>
        <v>5.242340444241802</v>
      </c>
      <c r="M27" s="14">
        <v>154</v>
      </c>
      <c r="N27" s="14">
        <v>16.64</v>
      </c>
      <c r="O27" s="14">
        <v>8.07</v>
      </c>
      <c r="P27" s="14">
        <v>24.67</v>
      </c>
      <c r="Q27" s="14">
        <v>6.65</v>
      </c>
      <c r="R27" s="14">
        <v>0.255</v>
      </c>
      <c r="S27" s="64">
        <f t="shared" si="6"/>
        <v>4.6592166723602801</v>
      </c>
      <c r="T27" s="64">
        <f t="shared" si="7"/>
        <v>3.8393792901110118</v>
      </c>
    </row>
    <row r="28" spans="4:20" x14ac:dyDescent="0.25">
      <c r="D28" s="14">
        <v>183</v>
      </c>
      <c r="E28" s="14">
        <v>15.45</v>
      </c>
      <c r="F28" s="14">
        <v>5.48</v>
      </c>
      <c r="G28" s="14">
        <v>22.89</v>
      </c>
      <c r="H28" s="14">
        <v>7.6</v>
      </c>
      <c r="I28" s="14">
        <v>0.24099999999999999</v>
      </c>
      <c r="J28" s="64">
        <f t="shared" si="4"/>
        <v>3.1638794751591495</v>
      </c>
      <c r="K28" s="64">
        <f t="shared" si="5"/>
        <v>4.3878620458411559</v>
      </c>
      <c r="M28" s="14">
        <v>183</v>
      </c>
      <c r="N28" s="14">
        <v>18.010000000000002</v>
      </c>
      <c r="O28" s="14">
        <v>4</v>
      </c>
      <c r="P28" s="14">
        <v>29.18</v>
      </c>
      <c r="Q28" s="14">
        <v>8.02</v>
      </c>
      <c r="R28" s="14">
        <v>9.7000000000000003E-2</v>
      </c>
      <c r="S28" s="64">
        <f t="shared" si="6"/>
        <v>2.3094010767585034</v>
      </c>
      <c r="T28" s="64">
        <f t="shared" si="7"/>
        <v>4.630349158900799</v>
      </c>
    </row>
    <row r="29" spans="4:20" x14ac:dyDescent="0.25">
      <c r="D29" s="14">
        <v>192</v>
      </c>
      <c r="E29" s="14">
        <v>18.350000000000001</v>
      </c>
      <c r="F29" s="14">
        <v>3.11</v>
      </c>
      <c r="G29" s="14">
        <v>24</v>
      </c>
      <c r="H29" s="14">
        <v>7.89</v>
      </c>
      <c r="I29" s="14">
        <v>0.312</v>
      </c>
      <c r="J29" s="64">
        <f t="shared" si="4"/>
        <v>1.7955593371797363</v>
      </c>
      <c r="K29" s="64">
        <f t="shared" si="5"/>
        <v>4.555293623906147</v>
      </c>
      <c r="M29" s="14">
        <v>192</v>
      </c>
      <c r="N29" s="14">
        <v>24.11</v>
      </c>
      <c r="O29" s="14">
        <v>2.5099999999999998</v>
      </c>
      <c r="P29" s="14">
        <v>30.86</v>
      </c>
      <c r="Q29" s="14">
        <v>5.28</v>
      </c>
      <c r="R29" s="14">
        <v>0.11600000000000001</v>
      </c>
      <c r="S29" s="64">
        <f t="shared" si="6"/>
        <v>1.4491491756659607</v>
      </c>
      <c r="T29" s="64">
        <f t="shared" si="7"/>
        <v>3.0484094213212245</v>
      </c>
    </row>
    <row r="30" spans="4:20" x14ac:dyDescent="0.25">
      <c r="D30" s="14">
        <v>212</v>
      </c>
      <c r="E30" s="14">
        <v>18.55</v>
      </c>
      <c r="F30" s="14">
        <v>5.59</v>
      </c>
      <c r="G30" s="14">
        <v>25.09</v>
      </c>
      <c r="H30" s="14">
        <v>5.22</v>
      </c>
      <c r="I30" s="14">
        <v>0.21299999999999999</v>
      </c>
      <c r="J30" s="64">
        <f t="shared" si="4"/>
        <v>3.2273880047700083</v>
      </c>
      <c r="K30" s="64">
        <f t="shared" si="5"/>
        <v>3.0137684051698463</v>
      </c>
      <c r="M30" s="14">
        <v>212</v>
      </c>
      <c r="N30" s="14">
        <v>24.72</v>
      </c>
      <c r="O30" s="14">
        <v>4.1399999999999997</v>
      </c>
      <c r="P30" s="14">
        <v>34.43</v>
      </c>
      <c r="Q30" s="14">
        <v>4.45</v>
      </c>
      <c r="R30" s="14" t="s">
        <v>31</v>
      </c>
      <c r="S30" s="64">
        <f t="shared" si="6"/>
        <v>2.3902301144450506</v>
      </c>
      <c r="T30" s="64">
        <f t="shared" si="7"/>
        <v>2.5692086978938349</v>
      </c>
    </row>
    <row r="31" spans="4:20" x14ac:dyDescent="0.25">
      <c r="D31" s="14">
        <v>231</v>
      </c>
      <c r="E31" s="14">
        <v>19.2</v>
      </c>
      <c r="F31" s="14">
        <v>4.8600000000000003</v>
      </c>
      <c r="G31" s="14">
        <v>28.15</v>
      </c>
      <c r="H31" s="14">
        <v>6.79</v>
      </c>
      <c r="I31" s="14">
        <v>0.13700000000000001</v>
      </c>
      <c r="J31" s="64">
        <f t="shared" si="4"/>
        <v>2.8059223082615814</v>
      </c>
      <c r="K31" s="64">
        <f t="shared" si="5"/>
        <v>3.920208327797559</v>
      </c>
      <c r="M31" s="14">
        <v>231</v>
      </c>
      <c r="N31" s="14">
        <v>25.02</v>
      </c>
      <c r="O31" s="14">
        <v>3.57</v>
      </c>
      <c r="P31" s="14">
        <v>37.85</v>
      </c>
      <c r="Q31" s="14">
        <v>3.82</v>
      </c>
      <c r="R31" s="14" t="s">
        <v>19</v>
      </c>
      <c r="S31" s="64">
        <f t="shared" si="6"/>
        <v>2.0611404610069641</v>
      </c>
      <c r="T31" s="64">
        <f t="shared" si="7"/>
        <v>2.2054780283043707</v>
      </c>
    </row>
    <row r="32" spans="4:20" x14ac:dyDescent="0.25">
      <c r="D32" s="14">
        <v>250</v>
      </c>
      <c r="E32" s="14">
        <v>17.170000000000002</v>
      </c>
      <c r="F32" s="14">
        <v>8.41</v>
      </c>
      <c r="G32" s="14">
        <v>29.85</v>
      </c>
      <c r="H32" s="14">
        <v>5.51</v>
      </c>
      <c r="I32" s="14">
        <v>9.4E-2</v>
      </c>
      <c r="J32" s="64">
        <f t="shared" si="4"/>
        <v>4.8555157638847533</v>
      </c>
      <c r="K32" s="64">
        <f t="shared" si="5"/>
        <v>3.1811999832348379</v>
      </c>
      <c r="M32" s="14">
        <v>250</v>
      </c>
      <c r="N32" s="14">
        <v>25.71</v>
      </c>
      <c r="O32" s="14">
        <v>7.44</v>
      </c>
      <c r="P32" s="14">
        <v>41.83</v>
      </c>
      <c r="Q32" s="14">
        <v>2.75</v>
      </c>
      <c r="R32" s="14" t="s">
        <v>32</v>
      </c>
      <c r="S32" s="64">
        <f t="shared" si="6"/>
        <v>4.2954860027708159</v>
      </c>
      <c r="T32" s="64">
        <f t="shared" si="7"/>
        <v>1.5877132402714709</v>
      </c>
    </row>
    <row r="36" spans="4:20" x14ac:dyDescent="0.25">
      <c r="D36" s="1" t="s">
        <v>33</v>
      </c>
      <c r="M36" s="1" t="s">
        <v>34</v>
      </c>
      <c r="N36" s="1"/>
      <c r="O36" s="1"/>
      <c r="P36" s="1"/>
      <c r="Q36" s="1"/>
      <c r="R36" s="1"/>
    </row>
    <row r="37" spans="4:20" x14ac:dyDescent="0.25">
      <c r="D37" s="19" t="s">
        <v>2</v>
      </c>
      <c r="E37" s="34" t="s">
        <v>3</v>
      </c>
      <c r="F37" s="34"/>
      <c r="G37" s="34" t="s">
        <v>4</v>
      </c>
      <c r="H37" s="34"/>
      <c r="I37" s="19" t="s">
        <v>5</v>
      </c>
      <c r="J37" t="s">
        <v>35</v>
      </c>
      <c r="K37" t="s">
        <v>35</v>
      </c>
      <c r="M37" s="19" t="s">
        <v>2</v>
      </c>
      <c r="N37" s="34" t="s">
        <v>3</v>
      </c>
      <c r="O37" s="34"/>
      <c r="P37" s="34" t="s">
        <v>4</v>
      </c>
      <c r="Q37" s="34"/>
      <c r="R37" s="19" t="s">
        <v>5</v>
      </c>
    </row>
    <row r="38" spans="4:20" x14ac:dyDescent="0.25">
      <c r="D38" s="20">
        <v>19</v>
      </c>
      <c r="E38" s="20">
        <v>2.38</v>
      </c>
      <c r="F38" s="20">
        <v>4.3600000000000003</v>
      </c>
      <c r="G38" s="20">
        <v>3.08</v>
      </c>
      <c r="H38" s="20">
        <v>7.07</v>
      </c>
      <c r="I38" s="20">
        <v>0.89100000000000001</v>
      </c>
      <c r="J38" s="64">
        <f t="shared" ref="J38" si="8">F38/SQRT(3)</f>
        <v>2.5172471736667688</v>
      </c>
      <c r="K38" s="64">
        <f t="shared" ref="K38" si="9">H38/SQRT(3)</f>
        <v>4.0818664031706549</v>
      </c>
      <c r="M38" s="20">
        <v>19</v>
      </c>
      <c r="N38" s="20">
        <v>2.6</v>
      </c>
      <c r="O38" s="20">
        <v>4.62</v>
      </c>
      <c r="P38" s="20">
        <v>1.51</v>
      </c>
      <c r="Q38" s="20">
        <v>8.08</v>
      </c>
      <c r="R38" s="20">
        <v>0.84799999999999998</v>
      </c>
      <c r="S38" s="64">
        <f t="shared" ref="S38" si="10">O38/SQRT(3)</f>
        <v>2.6673582436560714</v>
      </c>
      <c r="T38" s="64">
        <f t="shared" ref="T38" si="11">Q38/SQRT(3)</f>
        <v>4.6649901750521767</v>
      </c>
    </row>
    <row r="39" spans="4:20" x14ac:dyDescent="0.25">
      <c r="D39" s="20">
        <v>38</v>
      </c>
      <c r="E39" s="20">
        <v>5.26</v>
      </c>
      <c r="F39" s="20">
        <v>8</v>
      </c>
      <c r="G39" s="20">
        <v>5.09</v>
      </c>
      <c r="H39" s="20">
        <v>9.23</v>
      </c>
      <c r="I39" s="20">
        <v>0.98199999999999998</v>
      </c>
      <c r="J39" s="64">
        <f t="shared" ref="J39:J50" si="12">F39/SQRT(3)</f>
        <v>4.6188021535170067</v>
      </c>
      <c r="K39" s="64">
        <f t="shared" ref="K39:K50" si="13">H39/SQRT(3)</f>
        <v>5.3289429846202463</v>
      </c>
      <c r="M39" s="20">
        <v>38</v>
      </c>
      <c r="N39" s="20">
        <v>1.67</v>
      </c>
      <c r="O39" s="20">
        <v>7</v>
      </c>
      <c r="P39" s="20">
        <v>-0.19</v>
      </c>
      <c r="Q39" s="20">
        <v>11.24</v>
      </c>
      <c r="R39" s="20">
        <v>0.82</v>
      </c>
      <c r="S39" s="64">
        <f t="shared" ref="S39:S50" si="14">O39/SQRT(3)</f>
        <v>4.0414518843273806</v>
      </c>
      <c r="T39" s="64">
        <f t="shared" ref="T39:T50" si="15">Q39/SQRT(3)</f>
        <v>6.4894170256913943</v>
      </c>
    </row>
    <row r="40" spans="4:20" x14ac:dyDescent="0.25">
      <c r="D40" s="20">
        <v>57</v>
      </c>
      <c r="E40" s="20">
        <v>3.87</v>
      </c>
      <c r="F40" s="20">
        <v>5.0999999999999996</v>
      </c>
      <c r="G40" s="20">
        <v>8.15</v>
      </c>
      <c r="H40" s="20">
        <v>8.7100000000000009</v>
      </c>
      <c r="I40" s="20">
        <v>0.503</v>
      </c>
      <c r="J40" s="64">
        <f t="shared" si="12"/>
        <v>2.9444863728670914</v>
      </c>
      <c r="K40" s="64">
        <f t="shared" si="13"/>
        <v>5.0287208446416409</v>
      </c>
      <c r="M40" s="20">
        <v>57</v>
      </c>
      <c r="N40" s="20">
        <v>-2.17</v>
      </c>
      <c r="O40" s="20">
        <v>5.92</v>
      </c>
      <c r="P40" s="20">
        <v>-0.54</v>
      </c>
      <c r="Q40" s="20">
        <v>10.28</v>
      </c>
      <c r="R40" s="20">
        <v>0.82299999999999995</v>
      </c>
      <c r="S40" s="64">
        <f t="shared" si="14"/>
        <v>3.4179135936025848</v>
      </c>
      <c r="T40" s="64">
        <f t="shared" si="15"/>
        <v>5.9351607672693527</v>
      </c>
    </row>
    <row r="41" spans="4:20" x14ac:dyDescent="0.25">
      <c r="D41" s="20">
        <v>77</v>
      </c>
      <c r="E41" s="20">
        <v>6.65</v>
      </c>
      <c r="F41" s="20">
        <v>5.23</v>
      </c>
      <c r="G41" s="20">
        <v>15.87</v>
      </c>
      <c r="H41" s="20">
        <v>8.33</v>
      </c>
      <c r="I41" s="20">
        <v>0.18</v>
      </c>
      <c r="J41" s="64">
        <f t="shared" si="12"/>
        <v>3.0195419078617434</v>
      </c>
      <c r="K41" s="64">
        <f t="shared" si="13"/>
        <v>4.8093277423495833</v>
      </c>
      <c r="M41" s="20">
        <v>77</v>
      </c>
      <c r="N41" s="20">
        <v>0.06</v>
      </c>
      <c r="O41" s="20">
        <v>6.65</v>
      </c>
      <c r="P41" s="20">
        <v>3.41</v>
      </c>
      <c r="Q41" s="20">
        <v>10.29</v>
      </c>
      <c r="R41" s="20">
        <v>0.66</v>
      </c>
      <c r="S41" s="64">
        <f t="shared" si="14"/>
        <v>3.8393792901110118</v>
      </c>
      <c r="T41" s="64">
        <f t="shared" si="15"/>
        <v>5.9409342699612493</v>
      </c>
    </row>
    <row r="42" spans="4:20" x14ac:dyDescent="0.25">
      <c r="D42" s="20">
        <v>96</v>
      </c>
      <c r="E42" s="20">
        <v>6.51</v>
      </c>
      <c r="F42" s="20">
        <v>10.48</v>
      </c>
      <c r="G42" s="20">
        <v>18.440000000000001</v>
      </c>
      <c r="H42" s="20">
        <v>12.2</v>
      </c>
      <c r="I42" s="20">
        <v>0.26800000000000002</v>
      </c>
      <c r="J42" s="64">
        <f t="shared" si="12"/>
        <v>6.050630821107279</v>
      </c>
      <c r="K42" s="64">
        <f t="shared" si="13"/>
        <v>7.0436732841134342</v>
      </c>
      <c r="M42" s="20">
        <v>96</v>
      </c>
      <c r="N42" s="20">
        <v>-1.57</v>
      </c>
      <c r="O42" s="20">
        <v>10.36</v>
      </c>
      <c r="P42" s="20">
        <v>2.69</v>
      </c>
      <c r="Q42" s="20">
        <v>11.15</v>
      </c>
      <c r="R42" s="20">
        <v>0.65300000000000002</v>
      </c>
      <c r="S42" s="64">
        <f t="shared" si="14"/>
        <v>5.9813487888045227</v>
      </c>
      <c r="T42" s="64">
        <f t="shared" si="15"/>
        <v>6.4374555014643278</v>
      </c>
    </row>
    <row r="43" spans="4:20" x14ac:dyDescent="0.25">
      <c r="D43" s="20">
        <v>115</v>
      </c>
      <c r="E43" s="20">
        <v>10.19</v>
      </c>
      <c r="F43" s="20">
        <v>9.06</v>
      </c>
      <c r="G43" s="20">
        <v>19.16</v>
      </c>
      <c r="H43" s="20">
        <v>11.04</v>
      </c>
      <c r="I43" s="20">
        <v>0.33800000000000002</v>
      </c>
      <c r="J43" s="64">
        <f t="shared" si="12"/>
        <v>5.2307934388580097</v>
      </c>
      <c r="K43" s="64">
        <f t="shared" si="13"/>
        <v>6.373946971853468</v>
      </c>
      <c r="M43" s="20">
        <v>115</v>
      </c>
      <c r="N43" s="20">
        <v>-0.24</v>
      </c>
      <c r="O43" s="20">
        <v>10.46</v>
      </c>
      <c r="P43" s="20">
        <v>3.61</v>
      </c>
      <c r="Q43" s="20">
        <v>8.85</v>
      </c>
      <c r="R43" s="20">
        <v>0.65200000000000002</v>
      </c>
      <c r="S43" s="64">
        <f t="shared" si="14"/>
        <v>6.0390838157234867</v>
      </c>
      <c r="T43" s="64">
        <f t="shared" si="15"/>
        <v>5.1095498823281877</v>
      </c>
    </row>
    <row r="44" spans="4:20" x14ac:dyDescent="0.25">
      <c r="D44" s="20">
        <v>124</v>
      </c>
      <c r="E44" s="20">
        <v>13.98</v>
      </c>
      <c r="F44" s="20">
        <v>7.97</v>
      </c>
      <c r="G44" s="20">
        <v>24.15</v>
      </c>
      <c r="H44" s="20">
        <v>8.76</v>
      </c>
      <c r="I44" s="20">
        <v>0.21099999999999999</v>
      </c>
      <c r="J44" s="64">
        <f t="shared" si="12"/>
        <v>4.6014816454413179</v>
      </c>
      <c r="K44" s="64">
        <f t="shared" si="13"/>
        <v>5.0575883581011221</v>
      </c>
      <c r="M44" s="20">
        <v>124</v>
      </c>
      <c r="N44" s="20">
        <v>2.2999999999999998</v>
      </c>
      <c r="O44" s="20">
        <v>8.9</v>
      </c>
      <c r="P44" s="20">
        <v>5.72</v>
      </c>
      <c r="Q44" s="20">
        <v>6.18</v>
      </c>
      <c r="R44" s="20">
        <v>0.61299999999999999</v>
      </c>
      <c r="S44" s="64">
        <f t="shared" si="14"/>
        <v>5.1384173957876698</v>
      </c>
      <c r="T44" s="64">
        <f t="shared" si="15"/>
        <v>3.5680246635918871</v>
      </c>
    </row>
    <row r="45" spans="4:20" x14ac:dyDescent="0.25">
      <c r="D45" s="20">
        <v>154</v>
      </c>
      <c r="E45" s="20">
        <v>14.46</v>
      </c>
      <c r="F45" s="20">
        <v>8.3800000000000008</v>
      </c>
      <c r="G45" s="20">
        <v>25.9</v>
      </c>
      <c r="H45" s="20">
        <v>10.4</v>
      </c>
      <c r="I45" s="20">
        <v>0.21199999999999999</v>
      </c>
      <c r="J45" s="64">
        <f t="shared" si="12"/>
        <v>4.8381952558090644</v>
      </c>
      <c r="K45" s="64">
        <f t="shared" si="13"/>
        <v>6.0044427995721081</v>
      </c>
      <c r="M45" s="20">
        <v>154</v>
      </c>
      <c r="N45" s="20">
        <v>0.97</v>
      </c>
      <c r="O45" s="20">
        <v>9.16</v>
      </c>
      <c r="P45" s="20">
        <v>4.45</v>
      </c>
      <c r="Q45" s="20">
        <v>7.48</v>
      </c>
      <c r="R45" s="20">
        <v>0.63700000000000001</v>
      </c>
      <c r="S45" s="64">
        <f t="shared" si="14"/>
        <v>5.288528465776972</v>
      </c>
      <c r="T45" s="64">
        <f t="shared" si="15"/>
        <v>4.3185800135384014</v>
      </c>
    </row>
    <row r="46" spans="4:20" x14ac:dyDescent="0.25">
      <c r="D46" s="20">
        <v>183</v>
      </c>
      <c r="E46" s="20">
        <v>16.93</v>
      </c>
      <c r="F46" s="20">
        <v>3.1</v>
      </c>
      <c r="G46" s="20">
        <v>31.53</v>
      </c>
      <c r="H46" s="20">
        <v>8.82</v>
      </c>
      <c r="I46" s="20">
        <v>5.3999999999999999E-2</v>
      </c>
      <c r="J46" s="64">
        <f t="shared" si="12"/>
        <v>1.7897858344878401</v>
      </c>
      <c r="K46" s="64">
        <f t="shared" si="13"/>
        <v>5.0922293742524998</v>
      </c>
      <c r="M46" s="20">
        <v>183</v>
      </c>
      <c r="N46" s="20">
        <v>1.47</v>
      </c>
      <c r="O46" s="20">
        <v>4.26</v>
      </c>
      <c r="P46" s="20">
        <v>6.52</v>
      </c>
      <c r="Q46" s="20">
        <v>4.75</v>
      </c>
      <c r="R46" s="20">
        <v>0.24299999999999999</v>
      </c>
      <c r="S46" s="64">
        <f t="shared" si="14"/>
        <v>2.4595121467478056</v>
      </c>
      <c r="T46" s="64">
        <f t="shared" si="15"/>
        <v>2.7424137786507226</v>
      </c>
    </row>
    <row r="47" spans="4:20" x14ac:dyDescent="0.25">
      <c r="D47" s="20">
        <v>192</v>
      </c>
      <c r="E47" s="20">
        <v>18.79</v>
      </c>
      <c r="F47" s="20">
        <v>5.93</v>
      </c>
      <c r="G47" s="20">
        <v>33.85</v>
      </c>
      <c r="H47" s="20">
        <v>9.25</v>
      </c>
      <c r="I47" s="20">
        <v>7.5999999999999998E-2</v>
      </c>
      <c r="J47" s="64">
        <f t="shared" si="12"/>
        <v>3.423687096294481</v>
      </c>
      <c r="K47" s="64">
        <f t="shared" si="13"/>
        <v>5.3404899900040386</v>
      </c>
      <c r="M47" s="20">
        <v>192</v>
      </c>
      <c r="N47" s="20">
        <v>-0.16</v>
      </c>
      <c r="O47" s="20">
        <v>6.82</v>
      </c>
      <c r="P47" s="20">
        <v>7.18</v>
      </c>
      <c r="Q47" s="20">
        <v>5.81</v>
      </c>
      <c r="R47" s="20">
        <v>0.22900000000000001</v>
      </c>
      <c r="S47" s="64">
        <f t="shared" si="14"/>
        <v>3.9375288358732483</v>
      </c>
      <c r="T47" s="64">
        <f t="shared" si="15"/>
        <v>3.3544050639917256</v>
      </c>
    </row>
    <row r="48" spans="4:20" x14ac:dyDescent="0.25">
      <c r="D48" s="20">
        <v>212</v>
      </c>
      <c r="E48" s="20">
        <v>20.93</v>
      </c>
      <c r="F48" s="20">
        <v>4.8600000000000003</v>
      </c>
      <c r="G48" s="20">
        <v>38.03</v>
      </c>
      <c r="H48" s="20">
        <v>10.64</v>
      </c>
      <c r="I48" s="20">
        <v>6.4000000000000001E-2</v>
      </c>
      <c r="J48" s="64">
        <f t="shared" si="12"/>
        <v>2.8059223082615814</v>
      </c>
      <c r="K48" s="64">
        <f t="shared" si="13"/>
        <v>6.143006864177619</v>
      </c>
      <c r="M48" s="20">
        <v>212</v>
      </c>
      <c r="N48" s="20">
        <v>1.97</v>
      </c>
      <c r="O48" s="20">
        <v>4.3899999999999997</v>
      </c>
      <c r="P48" s="20">
        <v>8.6</v>
      </c>
      <c r="Q48" s="20">
        <v>4</v>
      </c>
      <c r="R48" s="20">
        <v>0.125</v>
      </c>
      <c r="S48" s="64">
        <f t="shared" si="14"/>
        <v>2.5345676817424572</v>
      </c>
      <c r="T48" s="64">
        <f t="shared" si="15"/>
        <v>2.3094010767585034</v>
      </c>
    </row>
    <row r="49" spans="4:20" x14ac:dyDescent="0.25">
      <c r="D49" s="20">
        <v>231</v>
      </c>
      <c r="E49" s="20">
        <v>23.15</v>
      </c>
      <c r="F49" s="20">
        <v>5.6</v>
      </c>
      <c r="G49" s="20">
        <v>42.14</v>
      </c>
      <c r="H49" s="20">
        <v>8.6</v>
      </c>
      <c r="I49" s="65" t="s">
        <v>22</v>
      </c>
      <c r="J49" s="64">
        <f t="shared" si="12"/>
        <v>3.2331615074619044</v>
      </c>
      <c r="K49" s="64">
        <f t="shared" si="13"/>
        <v>4.9652123150307821</v>
      </c>
      <c r="M49" s="20">
        <v>231</v>
      </c>
      <c r="N49" s="20">
        <v>0.2</v>
      </c>
      <c r="O49" s="20">
        <v>4.38</v>
      </c>
      <c r="P49" s="20">
        <v>10.49</v>
      </c>
      <c r="Q49" s="20">
        <v>3.29</v>
      </c>
      <c r="R49" s="20" t="s">
        <v>25</v>
      </c>
      <c r="S49" s="64">
        <f t="shared" si="14"/>
        <v>2.528794179050561</v>
      </c>
      <c r="T49" s="64">
        <f t="shared" si="15"/>
        <v>1.899482385633869</v>
      </c>
    </row>
    <row r="50" spans="4:20" x14ac:dyDescent="0.25">
      <c r="D50" s="20">
        <v>250</v>
      </c>
      <c r="E50" s="20">
        <v>22.19</v>
      </c>
      <c r="F50" s="20">
        <v>7.71</v>
      </c>
      <c r="G50" s="20">
        <v>48.77</v>
      </c>
      <c r="H50" s="20">
        <v>5.47</v>
      </c>
      <c r="I50" s="65" t="s">
        <v>23</v>
      </c>
      <c r="J50" s="64">
        <f t="shared" si="12"/>
        <v>4.4513705754520148</v>
      </c>
      <c r="K50" s="64">
        <f>H50/SQRT(3)</f>
        <v>3.1581059724672529</v>
      </c>
      <c r="M50" s="20">
        <v>250</v>
      </c>
      <c r="N50" s="20">
        <v>-2.25</v>
      </c>
      <c r="O50" s="20">
        <v>8.4700000000000006</v>
      </c>
      <c r="P50" s="20">
        <v>12.54</v>
      </c>
      <c r="Q50" s="20">
        <v>2.65</v>
      </c>
      <c r="R50" s="20" t="s">
        <v>26</v>
      </c>
      <c r="S50" s="64">
        <f t="shared" si="14"/>
        <v>4.890156780036131</v>
      </c>
      <c r="T50" s="64">
        <f t="shared" si="15"/>
        <v>1.529978213352508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A3DFE-6122-4C15-885E-CB2F51B0B7F9}">
  <dimension ref="D5:I54"/>
  <sheetViews>
    <sheetView topLeftCell="A9" workbookViewId="0">
      <selection activeCell="D13" sqref="D13:I53"/>
    </sheetView>
  </sheetViews>
  <sheetFormatPr defaultRowHeight="15" x14ac:dyDescent="0.25"/>
  <cols>
    <col min="4" max="4" width="17.140625" customWidth="1"/>
    <col min="5" max="5" width="30.140625" customWidth="1"/>
  </cols>
  <sheetData>
    <row r="5" spans="4:9" ht="51.75" customHeight="1" x14ac:dyDescent="0.25"/>
    <row r="10" spans="4:9" ht="15.75" thickBot="1" x14ac:dyDescent="0.3"/>
    <row r="11" spans="4:9" x14ac:dyDescent="0.25">
      <c r="D11" s="47"/>
      <c r="E11" s="48"/>
      <c r="F11" s="48"/>
      <c r="G11" s="48"/>
      <c r="H11" s="48"/>
      <c r="I11" s="49"/>
    </row>
    <row r="12" spans="4:9" ht="18" thickBot="1" x14ac:dyDescent="0.3">
      <c r="D12" s="50" t="s">
        <v>11</v>
      </c>
      <c r="E12" s="51"/>
      <c r="F12" s="51"/>
      <c r="G12" s="51"/>
      <c r="H12" s="51"/>
      <c r="I12" s="52"/>
    </row>
    <row r="13" spans="4:9" ht="51.75" customHeight="1" x14ac:dyDescent="0.25">
      <c r="D13" s="41" t="s">
        <v>2</v>
      </c>
      <c r="E13" s="53" t="s">
        <v>6</v>
      </c>
      <c r="F13" s="45" t="s">
        <v>7</v>
      </c>
      <c r="G13" s="41" t="s">
        <v>0</v>
      </c>
      <c r="H13" s="45" t="s">
        <v>1</v>
      </c>
      <c r="I13" s="41" t="s">
        <v>8</v>
      </c>
    </row>
    <row r="14" spans="4:9" ht="15.75" thickBot="1" x14ac:dyDescent="0.3">
      <c r="D14" s="42"/>
      <c r="E14" s="54"/>
      <c r="F14" s="46"/>
      <c r="G14" s="42"/>
      <c r="H14" s="46"/>
      <c r="I14" s="42"/>
    </row>
    <row r="15" spans="4:9" ht="18.75" thickBot="1" x14ac:dyDescent="0.3">
      <c r="D15" s="2"/>
      <c r="E15" s="4" t="s">
        <v>3</v>
      </c>
      <c r="F15" s="5">
        <v>3</v>
      </c>
      <c r="G15" s="4">
        <v>-0.7</v>
      </c>
      <c r="H15" s="4">
        <v>5.65</v>
      </c>
      <c r="I15" s="7"/>
    </row>
    <row r="16" spans="4:9" ht="18.75" thickBot="1" x14ac:dyDescent="0.3">
      <c r="D16" s="2"/>
      <c r="E16" s="21" t="s">
        <v>4</v>
      </c>
      <c r="F16" s="5">
        <v>3</v>
      </c>
      <c r="G16" s="4">
        <v>1.91</v>
      </c>
      <c r="H16" s="4">
        <v>6.41</v>
      </c>
      <c r="I16" s="7"/>
    </row>
    <row r="17" spans="4:9" ht="17.25" thickBot="1" x14ac:dyDescent="0.3">
      <c r="D17" s="3">
        <v>19</v>
      </c>
      <c r="E17" s="21" t="s">
        <v>12</v>
      </c>
      <c r="F17" s="5">
        <v>6</v>
      </c>
      <c r="G17" s="4">
        <v>0.6</v>
      </c>
      <c r="H17" s="4">
        <v>5.59</v>
      </c>
      <c r="I17" s="6">
        <v>0.625</v>
      </c>
    </row>
    <row r="18" spans="4:9" ht="18.75" thickBot="1" x14ac:dyDescent="0.3">
      <c r="D18" s="2"/>
      <c r="E18" s="4" t="s">
        <v>3</v>
      </c>
      <c r="F18" s="5">
        <v>3</v>
      </c>
      <c r="G18" s="4">
        <v>0.67</v>
      </c>
      <c r="H18" s="4">
        <v>8.69</v>
      </c>
      <c r="I18" s="7"/>
    </row>
    <row r="19" spans="4:9" ht="18.75" thickBot="1" x14ac:dyDescent="0.3">
      <c r="D19" s="2"/>
      <c r="E19" s="21" t="s">
        <v>4</v>
      </c>
      <c r="F19" s="5">
        <v>3</v>
      </c>
      <c r="G19" s="4">
        <v>2.2000000000000002</v>
      </c>
      <c r="H19" s="4">
        <v>9.08</v>
      </c>
      <c r="I19" s="7"/>
    </row>
    <row r="20" spans="4:9" ht="17.25" thickBot="1" x14ac:dyDescent="0.3">
      <c r="D20" s="3">
        <v>38</v>
      </c>
      <c r="E20" s="21" t="s">
        <v>12</v>
      </c>
      <c r="F20" s="5">
        <v>6</v>
      </c>
      <c r="G20" s="4">
        <v>1.43</v>
      </c>
      <c r="H20" s="4">
        <v>7.99</v>
      </c>
      <c r="I20" s="6">
        <v>0.84299999999999997</v>
      </c>
    </row>
    <row r="21" spans="4:9" ht="18.75" thickBot="1" x14ac:dyDescent="0.3">
      <c r="D21" s="2"/>
      <c r="E21" s="4" t="s">
        <v>3</v>
      </c>
      <c r="F21" s="5">
        <v>3</v>
      </c>
      <c r="G21" s="4">
        <v>2.2200000000000002</v>
      </c>
      <c r="H21" s="4">
        <v>6.71</v>
      </c>
      <c r="I21" s="7"/>
    </row>
    <row r="22" spans="4:9" ht="18.75" thickBot="1" x14ac:dyDescent="0.3">
      <c r="D22" s="2"/>
      <c r="E22" s="21" t="s">
        <v>4</v>
      </c>
      <c r="F22" s="5">
        <v>3</v>
      </c>
      <c r="G22" s="4">
        <v>-0.4</v>
      </c>
      <c r="H22" s="4">
        <v>7.99</v>
      </c>
      <c r="I22" s="7"/>
    </row>
    <row r="23" spans="4:9" ht="17.25" thickBot="1" x14ac:dyDescent="0.3">
      <c r="D23" s="3">
        <v>57</v>
      </c>
      <c r="E23" s="21" t="s">
        <v>12</v>
      </c>
      <c r="F23" s="5">
        <v>6</v>
      </c>
      <c r="G23" s="4">
        <v>0.91</v>
      </c>
      <c r="H23" s="4">
        <v>6.75</v>
      </c>
      <c r="I23" s="6">
        <v>0.68600000000000005</v>
      </c>
    </row>
    <row r="24" spans="4:9" ht="23.25" thickBot="1" x14ac:dyDescent="0.3">
      <c r="D24" s="2"/>
      <c r="E24" s="4" t="s">
        <v>3</v>
      </c>
      <c r="F24" s="5">
        <v>3</v>
      </c>
      <c r="G24" s="4">
        <v>2.38</v>
      </c>
      <c r="H24" s="4">
        <v>5.81</v>
      </c>
      <c r="I24" s="22"/>
    </row>
    <row r="25" spans="4:9" ht="18.75" thickBot="1" x14ac:dyDescent="0.3">
      <c r="D25" s="2"/>
      <c r="E25" s="21" t="s">
        <v>4</v>
      </c>
      <c r="F25" s="5">
        <v>3</v>
      </c>
      <c r="G25" s="4">
        <v>6.41</v>
      </c>
      <c r="H25" s="4">
        <v>7.71</v>
      </c>
      <c r="I25" s="23">
        <v>0.51</v>
      </c>
    </row>
    <row r="26" spans="4:9" ht="50.25" thickBot="1" x14ac:dyDescent="0.3">
      <c r="D26" s="3">
        <v>77</v>
      </c>
      <c r="E26" s="21" t="s">
        <v>12</v>
      </c>
      <c r="F26" s="5">
        <v>6</v>
      </c>
      <c r="G26" s="4">
        <v>4.3899999999999997</v>
      </c>
      <c r="H26" s="4">
        <v>6.5</v>
      </c>
      <c r="I26" s="24" t="s">
        <v>3</v>
      </c>
    </row>
    <row r="27" spans="4:9" ht="18.75" thickBot="1" x14ac:dyDescent="0.3">
      <c r="D27" s="2"/>
      <c r="E27" s="4" t="s">
        <v>3</v>
      </c>
      <c r="F27" s="5">
        <v>3</v>
      </c>
      <c r="G27" s="4">
        <v>2.12</v>
      </c>
      <c r="H27" s="4">
        <v>7.94</v>
      </c>
      <c r="I27" s="7"/>
    </row>
    <row r="28" spans="4:9" ht="18.75" thickBot="1" x14ac:dyDescent="0.3">
      <c r="D28" s="2"/>
      <c r="E28" s="21" t="s">
        <v>4</v>
      </c>
      <c r="F28" s="5">
        <v>3</v>
      </c>
      <c r="G28" s="4">
        <v>9.0399999999999991</v>
      </c>
      <c r="H28" s="4">
        <v>10.69</v>
      </c>
      <c r="I28" s="7"/>
    </row>
    <row r="29" spans="4:9" ht="17.25" thickBot="1" x14ac:dyDescent="0.3">
      <c r="D29" s="3">
        <v>96</v>
      </c>
      <c r="E29" s="21" t="s">
        <v>12</v>
      </c>
      <c r="F29" s="5">
        <v>6</v>
      </c>
      <c r="G29" s="4">
        <v>5.58</v>
      </c>
      <c r="H29" s="4">
        <v>9.23</v>
      </c>
      <c r="I29" s="6">
        <v>0.41899999999999998</v>
      </c>
    </row>
    <row r="30" spans="4:9" ht="18.75" thickBot="1" x14ac:dyDescent="0.3">
      <c r="D30" s="2"/>
      <c r="E30" s="4" t="s">
        <v>3</v>
      </c>
      <c r="F30" s="5">
        <v>3</v>
      </c>
      <c r="G30" s="4">
        <v>4.5599999999999996</v>
      </c>
      <c r="H30" s="4">
        <v>11.46</v>
      </c>
      <c r="I30" s="7"/>
    </row>
    <row r="31" spans="4:9" ht="18.75" thickBot="1" x14ac:dyDescent="0.3">
      <c r="D31" s="2"/>
      <c r="E31" s="21" t="s">
        <v>4</v>
      </c>
      <c r="F31" s="5">
        <v>3</v>
      </c>
      <c r="G31" s="4">
        <v>9.2200000000000006</v>
      </c>
      <c r="H31" s="4">
        <v>11.53</v>
      </c>
      <c r="I31" s="7"/>
    </row>
    <row r="32" spans="4:9" ht="17.25" thickBot="1" x14ac:dyDescent="0.3">
      <c r="D32" s="3">
        <v>115</v>
      </c>
      <c r="E32" s="21" t="s">
        <v>12</v>
      </c>
      <c r="F32" s="5">
        <v>6</v>
      </c>
      <c r="G32" s="4">
        <v>6.89</v>
      </c>
      <c r="H32" s="4">
        <v>10.59</v>
      </c>
      <c r="I32" s="6">
        <v>0.64500000000000002</v>
      </c>
    </row>
    <row r="33" spans="4:9" ht="17.25" thickBot="1" x14ac:dyDescent="0.3">
      <c r="D33" s="3">
        <v>124</v>
      </c>
      <c r="E33" s="4" t="s">
        <v>3</v>
      </c>
      <c r="F33" s="5">
        <v>3</v>
      </c>
      <c r="G33" s="4">
        <v>9.43</v>
      </c>
      <c r="H33" s="4">
        <v>10.27</v>
      </c>
      <c r="I33" s="6">
        <v>0.60399999999999998</v>
      </c>
    </row>
    <row r="34" spans="4:9" ht="17.25" thickBot="1" x14ac:dyDescent="0.3">
      <c r="D34" s="43"/>
      <c r="E34" s="25" t="s">
        <v>4</v>
      </c>
      <c r="F34" s="26">
        <v>3</v>
      </c>
      <c r="G34" s="26">
        <v>13.65</v>
      </c>
      <c r="H34" s="27">
        <v>8.01</v>
      </c>
      <c r="I34" s="43"/>
    </row>
    <row r="35" spans="4:9" ht="17.25" thickBot="1" x14ac:dyDescent="0.3">
      <c r="D35" s="44"/>
      <c r="E35" s="21" t="s">
        <v>12</v>
      </c>
      <c r="F35" s="5">
        <v>6</v>
      </c>
      <c r="G35" s="5">
        <v>11.54</v>
      </c>
      <c r="H35" s="4">
        <v>8.56</v>
      </c>
      <c r="I35" s="44"/>
    </row>
    <row r="36" spans="4:9" ht="18.75" thickBot="1" x14ac:dyDescent="0.3">
      <c r="D36" s="2"/>
      <c r="E36" s="4" t="s">
        <v>3</v>
      </c>
      <c r="F36" s="5">
        <v>3</v>
      </c>
      <c r="G36" s="5">
        <v>11.39</v>
      </c>
      <c r="H36" s="4">
        <v>12.39</v>
      </c>
      <c r="I36" s="7"/>
    </row>
    <row r="37" spans="4:9" ht="18.75" thickBot="1" x14ac:dyDescent="0.3">
      <c r="D37" s="2"/>
      <c r="E37" s="21" t="s">
        <v>4</v>
      </c>
      <c r="F37" s="5">
        <v>3</v>
      </c>
      <c r="G37" s="5">
        <v>17.489999999999998</v>
      </c>
      <c r="H37" s="4">
        <v>5.97</v>
      </c>
      <c r="I37" s="7"/>
    </row>
    <row r="38" spans="4:9" ht="17.25" thickBot="1" x14ac:dyDescent="0.3">
      <c r="D38" s="3">
        <v>154</v>
      </c>
      <c r="E38" s="21" t="s">
        <v>12</v>
      </c>
      <c r="F38" s="5">
        <v>6</v>
      </c>
      <c r="G38" s="5">
        <v>14.44</v>
      </c>
      <c r="H38" s="4">
        <v>9.32</v>
      </c>
      <c r="I38" s="6">
        <v>0.48599999999999999</v>
      </c>
    </row>
    <row r="39" spans="4:9" ht="18.75" thickBot="1" x14ac:dyDescent="0.3">
      <c r="D39" s="2"/>
      <c r="E39" s="4" t="s">
        <v>3</v>
      </c>
      <c r="F39" s="5">
        <v>3</v>
      </c>
      <c r="G39" s="5">
        <v>15.01</v>
      </c>
      <c r="H39" s="4">
        <v>6.55</v>
      </c>
      <c r="I39" s="7"/>
    </row>
    <row r="40" spans="4:9" ht="18.75" thickBot="1" x14ac:dyDescent="0.3">
      <c r="D40" s="2"/>
      <c r="E40" s="21" t="s">
        <v>4</v>
      </c>
      <c r="F40" s="5">
        <v>3</v>
      </c>
      <c r="G40" s="5">
        <v>20.239999999999998</v>
      </c>
      <c r="H40" s="4">
        <v>6.78</v>
      </c>
      <c r="I40" s="7"/>
    </row>
    <row r="41" spans="4:9" ht="17.25" thickBot="1" x14ac:dyDescent="0.3">
      <c r="D41" s="3">
        <v>183</v>
      </c>
      <c r="E41" s="21" t="s">
        <v>12</v>
      </c>
      <c r="F41" s="5">
        <v>6</v>
      </c>
      <c r="G41" s="5">
        <v>17.62</v>
      </c>
      <c r="H41" s="4">
        <v>6.61</v>
      </c>
      <c r="I41" s="6">
        <v>0.39100000000000001</v>
      </c>
    </row>
    <row r="42" spans="4:9" ht="18.75" thickBot="1" x14ac:dyDescent="0.3">
      <c r="D42" s="2"/>
      <c r="E42" s="4" t="s">
        <v>3</v>
      </c>
      <c r="F42" s="5">
        <v>3</v>
      </c>
      <c r="G42" s="5">
        <v>17.690000000000001</v>
      </c>
      <c r="H42" s="4">
        <v>2.38</v>
      </c>
      <c r="I42" s="7"/>
    </row>
    <row r="43" spans="4:9" ht="18.75" thickBot="1" x14ac:dyDescent="0.3">
      <c r="D43" s="2"/>
      <c r="E43" s="21" t="s">
        <v>4</v>
      </c>
      <c r="F43" s="5">
        <v>3</v>
      </c>
      <c r="G43" s="5">
        <v>21.69</v>
      </c>
      <c r="H43" s="4">
        <v>4.93</v>
      </c>
      <c r="I43" s="7"/>
    </row>
    <row r="44" spans="4:9" ht="17.25" thickBot="1" x14ac:dyDescent="0.3">
      <c r="D44" s="3">
        <v>192</v>
      </c>
      <c r="E44" s="21" t="s">
        <v>12</v>
      </c>
      <c r="F44" s="5">
        <v>6</v>
      </c>
      <c r="G44" s="5">
        <v>19.690000000000001</v>
      </c>
      <c r="H44" s="4">
        <v>4.0999999999999996</v>
      </c>
      <c r="I44" s="6">
        <v>0.27500000000000002</v>
      </c>
    </row>
    <row r="45" spans="4:9" ht="18.75" thickBot="1" x14ac:dyDescent="0.3">
      <c r="D45" s="2"/>
      <c r="E45" s="4" t="s">
        <v>3</v>
      </c>
      <c r="F45" s="5">
        <v>3</v>
      </c>
      <c r="G45" s="5">
        <v>18.46</v>
      </c>
      <c r="H45" s="4">
        <v>3.92</v>
      </c>
      <c r="I45" s="7"/>
    </row>
    <row r="46" spans="4:9" ht="18.75" thickBot="1" x14ac:dyDescent="0.3">
      <c r="D46" s="2"/>
      <c r="E46" s="21" t="s">
        <v>4</v>
      </c>
      <c r="F46" s="5">
        <v>3</v>
      </c>
      <c r="G46" s="5">
        <v>24.66</v>
      </c>
      <c r="H46" s="4">
        <v>5.64</v>
      </c>
      <c r="I46" s="7"/>
    </row>
    <row r="47" spans="4:9" ht="17.25" thickBot="1" x14ac:dyDescent="0.3">
      <c r="D47" s="3">
        <v>212</v>
      </c>
      <c r="E47" s="21" t="s">
        <v>12</v>
      </c>
      <c r="F47" s="5">
        <v>6</v>
      </c>
      <c r="G47" s="5">
        <v>21.56</v>
      </c>
      <c r="H47" s="4">
        <v>5.52</v>
      </c>
      <c r="I47" s="6">
        <v>0.193</v>
      </c>
    </row>
    <row r="48" spans="4:9" ht="18.75" thickBot="1" x14ac:dyDescent="0.3">
      <c r="D48" s="2"/>
      <c r="E48" s="4" t="s">
        <v>3</v>
      </c>
      <c r="F48" s="5">
        <v>3</v>
      </c>
      <c r="G48" s="5">
        <v>19.579999999999998</v>
      </c>
      <c r="H48" s="4">
        <v>5.29</v>
      </c>
      <c r="I48" s="7"/>
    </row>
    <row r="49" spans="4:9" ht="18.75" thickBot="1" x14ac:dyDescent="0.3">
      <c r="D49" s="2"/>
      <c r="E49" s="21" t="s">
        <v>4</v>
      </c>
      <c r="F49" s="5">
        <v>3</v>
      </c>
      <c r="G49" s="5">
        <v>28.54</v>
      </c>
      <c r="H49" s="4">
        <v>6.32</v>
      </c>
      <c r="I49" s="7"/>
    </row>
    <row r="50" spans="4:9" ht="17.25" thickBot="1" x14ac:dyDescent="0.3">
      <c r="D50" s="3">
        <v>231</v>
      </c>
      <c r="E50" s="21" t="s">
        <v>12</v>
      </c>
      <c r="F50" s="5">
        <v>6</v>
      </c>
      <c r="G50" s="5">
        <v>24.06</v>
      </c>
      <c r="H50" s="4">
        <v>7.16</v>
      </c>
      <c r="I50" s="6">
        <v>0.13300000000000001</v>
      </c>
    </row>
    <row r="51" spans="4:9" ht="18.75" thickBot="1" x14ac:dyDescent="0.3">
      <c r="D51" s="2"/>
      <c r="E51" s="4" t="s">
        <v>3</v>
      </c>
      <c r="F51" s="5">
        <v>3</v>
      </c>
      <c r="G51" s="5">
        <v>18.72</v>
      </c>
      <c r="H51" s="4">
        <v>7.39</v>
      </c>
      <c r="I51" s="7"/>
    </row>
    <row r="52" spans="4:9" ht="18.75" thickBot="1" x14ac:dyDescent="0.3">
      <c r="D52" s="2"/>
      <c r="E52" s="21" t="s">
        <v>4</v>
      </c>
      <c r="F52" s="5">
        <v>3</v>
      </c>
      <c r="G52" s="5">
        <v>29.37</v>
      </c>
      <c r="H52" s="4">
        <v>6.3</v>
      </c>
      <c r="I52" s="7"/>
    </row>
    <row r="53" spans="4:9" ht="17.25" thickBot="1" x14ac:dyDescent="0.3">
      <c r="D53" s="3">
        <v>250</v>
      </c>
      <c r="E53" s="21" t="s">
        <v>12</v>
      </c>
      <c r="F53" s="5">
        <v>6</v>
      </c>
      <c r="G53" s="5">
        <v>24.05</v>
      </c>
      <c r="H53" s="4">
        <v>8.4700000000000006</v>
      </c>
      <c r="I53" s="6">
        <v>0.13</v>
      </c>
    </row>
    <row r="54" spans="4:9" ht="16.5" x14ac:dyDescent="0.25">
      <c r="D54" s="28" t="s">
        <v>13</v>
      </c>
    </row>
  </sheetData>
  <mergeCells count="10">
    <mergeCell ref="I13:I14"/>
    <mergeCell ref="D34:D35"/>
    <mergeCell ref="I34:I35"/>
    <mergeCell ref="H13:H14"/>
    <mergeCell ref="D11:I11"/>
    <mergeCell ref="D12:I12"/>
    <mergeCell ref="D13:D14"/>
    <mergeCell ref="E13:E14"/>
    <mergeCell ref="F13:F14"/>
    <mergeCell ref="G13:G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A339C-7BE8-45C1-B4BF-57D0096C5801}">
  <dimension ref="D3:I46"/>
  <sheetViews>
    <sheetView workbookViewId="0">
      <selection activeCell="D6" sqref="D6:I46"/>
    </sheetView>
  </sheetViews>
  <sheetFormatPr defaultRowHeight="15" x14ac:dyDescent="0.25"/>
  <cols>
    <col min="4" max="4" width="20" customWidth="1"/>
    <col min="5" max="5" width="25.140625" customWidth="1"/>
  </cols>
  <sheetData>
    <row r="3" spans="4:9" ht="15.75" thickBot="1" x14ac:dyDescent="0.3"/>
    <row r="4" spans="4:9" x14ac:dyDescent="0.25">
      <c r="D4" s="47"/>
      <c r="E4" s="48"/>
      <c r="F4" s="48"/>
      <c r="G4" s="48"/>
      <c r="H4" s="48"/>
      <c r="I4" s="49"/>
    </row>
    <row r="5" spans="4:9" ht="18" thickBot="1" x14ac:dyDescent="0.3">
      <c r="D5" s="50" t="s">
        <v>14</v>
      </c>
      <c r="E5" s="51"/>
      <c r="F5" s="51"/>
      <c r="G5" s="51"/>
      <c r="H5" s="51"/>
      <c r="I5" s="52"/>
    </row>
    <row r="6" spans="4:9" ht="51.75" customHeight="1" x14ac:dyDescent="0.25">
      <c r="D6" s="41" t="s">
        <v>2</v>
      </c>
      <c r="E6" s="53" t="s">
        <v>6</v>
      </c>
      <c r="F6" s="45" t="s">
        <v>7</v>
      </c>
      <c r="G6" s="41" t="s">
        <v>0</v>
      </c>
      <c r="H6" s="45" t="s">
        <v>1</v>
      </c>
      <c r="I6" s="41" t="s">
        <v>8</v>
      </c>
    </row>
    <row r="7" spans="4:9" ht="15.75" thickBot="1" x14ac:dyDescent="0.3">
      <c r="D7" s="42"/>
      <c r="E7" s="54"/>
      <c r="F7" s="46"/>
      <c r="G7" s="42"/>
      <c r="H7" s="46"/>
      <c r="I7" s="42"/>
    </row>
    <row r="8" spans="4:9" ht="18.75" thickBot="1" x14ac:dyDescent="0.3">
      <c r="D8" s="2"/>
      <c r="E8" s="4" t="s">
        <v>3</v>
      </c>
      <c r="F8" s="5">
        <v>3</v>
      </c>
      <c r="G8" s="4">
        <v>3.03</v>
      </c>
      <c r="H8" s="4">
        <v>8.17</v>
      </c>
      <c r="I8" s="7"/>
    </row>
    <row r="9" spans="4:9" ht="18.75" thickBot="1" x14ac:dyDescent="0.3">
      <c r="D9" s="2"/>
      <c r="E9" s="21" t="s">
        <v>4</v>
      </c>
      <c r="F9" s="5">
        <v>3</v>
      </c>
      <c r="G9" s="4">
        <v>3.05</v>
      </c>
      <c r="H9" s="4">
        <v>7.42</v>
      </c>
      <c r="I9" s="7"/>
    </row>
    <row r="10" spans="4:9" ht="17.25" thickBot="1" x14ac:dyDescent="0.3">
      <c r="D10" s="3">
        <v>19</v>
      </c>
      <c r="E10" s="21" t="s">
        <v>12</v>
      </c>
      <c r="F10" s="5">
        <v>6</v>
      </c>
      <c r="G10" s="4">
        <v>3.04</v>
      </c>
      <c r="H10" s="4">
        <v>6.98</v>
      </c>
      <c r="I10" s="6">
        <v>0.998</v>
      </c>
    </row>
    <row r="11" spans="4:9" ht="18.75" thickBot="1" x14ac:dyDescent="0.3">
      <c r="D11" s="2"/>
      <c r="E11" s="4" t="s">
        <v>3</v>
      </c>
      <c r="F11" s="5">
        <v>3</v>
      </c>
      <c r="G11" s="4">
        <v>2.84</v>
      </c>
      <c r="H11" s="4">
        <v>7.76</v>
      </c>
      <c r="I11" s="7"/>
    </row>
    <row r="12" spans="4:9" ht="18.75" thickBot="1" x14ac:dyDescent="0.3">
      <c r="D12" s="2"/>
      <c r="E12" s="21" t="s">
        <v>4</v>
      </c>
      <c r="F12" s="5">
        <v>3</v>
      </c>
      <c r="G12" s="4">
        <v>3.66</v>
      </c>
      <c r="H12" s="4">
        <v>12.81</v>
      </c>
      <c r="I12" s="7"/>
    </row>
    <row r="13" spans="4:9" ht="17.25" thickBot="1" x14ac:dyDescent="0.3">
      <c r="D13" s="3">
        <v>38</v>
      </c>
      <c r="E13" s="21" t="s">
        <v>12</v>
      </c>
      <c r="F13" s="5">
        <v>6</v>
      </c>
      <c r="G13" s="4">
        <v>3.25</v>
      </c>
      <c r="H13" s="4">
        <v>9.48</v>
      </c>
      <c r="I13" s="6">
        <v>0.92900000000000005</v>
      </c>
    </row>
    <row r="14" spans="4:9" ht="18.75" thickBot="1" x14ac:dyDescent="0.3">
      <c r="D14" s="2"/>
      <c r="E14" s="4" t="s">
        <v>3</v>
      </c>
      <c r="F14" s="5">
        <v>3</v>
      </c>
      <c r="G14" s="4">
        <v>3.31</v>
      </c>
      <c r="H14" s="4">
        <v>7.07</v>
      </c>
      <c r="I14" s="7"/>
    </row>
    <row r="15" spans="4:9" ht="18.75" thickBot="1" x14ac:dyDescent="0.3">
      <c r="D15" s="2"/>
      <c r="E15" s="21" t="s">
        <v>4</v>
      </c>
      <c r="F15" s="5">
        <v>3</v>
      </c>
      <c r="G15" s="4">
        <v>3.13</v>
      </c>
      <c r="H15" s="4">
        <v>12.11</v>
      </c>
      <c r="I15" s="7"/>
    </row>
    <row r="16" spans="4:9" ht="17.25" thickBot="1" x14ac:dyDescent="0.3">
      <c r="D16" s="3">
        <v>57</v>
      </c>
      <c r="E16" s="21" t="s">
        <v>12</v>
      </c>
      <c r="F16" s="5">
        <v>6</v>
      </c>
      <c r="G16" s="4">
        <v>3.22</v>
      </c>
      <c r="H16" s="4">
        <v>8.8699999999999992</v>
      </c>
      <c r="I16" s="6">
        <v>0.98299999999999998</v>
      </c>
    </row>
    <row r="17" spans="4:9" ht="18.75" thickBot="1" x14ac:dyDescent="0.3">
      <c r="D17" s="2"/>
      <c r="E17" s="4" t="s">
        <v>3</v>
      </c>
      <c r="F17" s="5">
        <v>3</v>
      </c>
      <c r="G17" s="4">
        <v>5.37</v>
      </c>
      <c r="H17" s="4">
        <v>5.14</v>
      </c>
      <c r="I17" s="7"/>
    </row>
    <row r="18" spans="4:9" ht="18.75" thickBot="1" x14ac:dyDescent="0.3">
      <c r="D18" s="2"/>
      <c r="E18" s="21" t="s">
        <v>4</v>
      </c>
      <c r="F18" s="5">
        <v>3</v>
      </c>
      <c r="G18" s="4">
        <v>7.27</v>
      </c>
      <c r="H18" s="4">
        <v>9.91</v>
      </c>
      <c r="I18" s="7"/>
    </row>
    <row r="19" spans="4:9" ht="17.25" thickBot="1" x14ac:dyDescent="0.3">
      <c r="D19" s="3">
        <v>77</v>
      </c>
      <c r="E19" s="21" t="s">
        <v>12</v>
      </c>
      <c r="F19" s="5">
        <v>6</v>
      </c>
      <c r="G19" s="4">
        <v>6.32</v>
      </c>
      <c r="H19" s="4">
        <v>7.14</v>
      </c>
      <c r="I19" s="6">
        <v>0.78300000000000003</v>
      </c>
    </row>
    <row r="20" spans="4:9" ht="18.75" thickBot="1" x14ac:dyDescent="0.3">
      <c r="D20" s="2"/>
      <c r="E20" s="4" t="s">
        <v>3</v>
      </c>
      <c r="F20" s="5">
        <v>3</v>
      </c>
      <c r="G20" s="4">
        <v>5.39</v>
      </c>
      <c r="H20" s="4">
        <v>9.16</v>
      </c>
      <c r="I20" s="7"/>
    </row>
    <row r="21" spans="4:9" ht="18.75" thickBot="1" x14ac:dyDescent="0.3">
      <c r="D21" s="2"/>
      <c r="E21" s="21" t="s">
        <v>4</v>
      </c>
      <c r="F21" s="5">
        <v>3</v>
      </c>
      <c r="G21" s="4">
        <v>11.75</v>
      </c>
      <c r="H21" s="4">
        <v>11.29</v>
      </c>
      <c r="I21" s="7"/>
    </row>
    <row r="22" spans="4:9" ht="17.25" thickBot="1" x14ac:dyDescent="0.3">
      <c r="D22" s="3">
        <v>96</v>
      </c>
      <c r="E22" s="21" t="s">
        <v>12</v>
      </c>
      <c r="F22" s="5">
        <v>6</v>
      </c>
      <c r="G22" s="4">
        <v>8.57</v>
      </c>
      <c r="H22" s="4">
        <v>9.84</v>
      </c>
      <c r="I22" s="6">
        <v>0.49099999999999999</v>
      </c>
    </row>
    <row r="23" spans="4:9" ht="18.75" thickBot="1" x14ac:dyDescent="0.3">
      <c r="D23" s="2"/>
      <c r="E23" s="4" t="s">
        <v>3</v>
      </c>
      <c r="F23" s="5">
        <v>3</v>
      </c>
      <c r="G23" s="4">
        <v>6.2</v>
      </c>
      <c r="H23" s="4">
        <v>11.96</v>
      </c>
      <c r="I23" s="7"/>
    </row>
    <row r="24" spans="4:9" ht="18.75" thickBot="1" x14ac:dyDescent="0.3">
      <c r="D24" s="2"/>
      <c r="E24" s="21" t="s">
        <v>4</v>
      </c>
      <c r="F24" s="5">
        <v>3</v>
      </c>
      <c r="G24" s="4">
        <v>12.52</v>
      </c>
      <c r="H24" s="4">
        <v>13.82</v>
      </c>
      <c r="I24" s="7"/>
    </row>
    <row r="25" spans="4:9" ht="17.25" thickBot="1" x14ac:dyDescent="0.3">
      <c r="D25" s="3">
        <v>115</v>
      </c>
      <c r="E25" s="21" t="s">
        <v>12</v>
      </c>
      <c r="F25" s="5">
        <v>6</v>
      </c>
      <c r="G25" s="4">
        <v>9.36</v>
      </c>
      <c r="H25" s="4">
        <v>12.06</v>
      </c>
      <c r="I25" s="6">
        <v>0.58099999999999996</v>
      </c>
    </row>
    <row r="26" spans="4:9" ht="17.25" thickBot="1" x14ac:dyDescent="0.3">
      <c r="D26" s="3">
        <v>124</v>
      </c>
      <c r="E26" s="4" t="s">
        <v>3</v>
      </c>
      <c r="F26" s="5">
        <v>3</v>
      </c>
      <c r="G26" s="4">
        <v>11.6</v>
      </c>
      <c r="H26" s="4">
        <v>9.25</v>
      </c>
      <c r="I26" s="6">
        <v>0.51200000000000001</v>
      </c>
    </row>
    <row r="27" spans="4:9" ht="17.25" thickBot="1" x14ac:dyDescent="0.3">
      <c r="D27" s="43"/>
      <c r="E27" s="25" t="s">
        <v>4</v>
      </c>
      <c r="F27" s="26">
        <v>3</v>
      </c>
      <c r="G27" s="26">
        <v>17.64</v>
      </c>
      <c r="H27" s="27">
        <v>11.24</v>
      </c>
      <c r="I27" s="43"/>
    </row>
    <row r="28" spans="4:9" ht="17.25" thickBot="1" x14ac:dyDescent="0.3">
      <c r="D28" s="44"/>
      <c r="E28" s="21" t="s">
        <v>12</v>
      </c>
      <c r="F28" s="5">
        <v>6</v>
      </c>
      <c r="G28" s="5">
        <v>14.62</v>
      </c>
      <c r="H28" s="4">
        <v>9.7799999999999994</v>
      </c>
      <c r="I28" s="44"/>
    </row>
    <row r="29" spans="4:9" ht="18.75" thickBot="1" x14ac:dyDescent="0.3">
      <c r="D29" s="2"/>
      <c r="E29" s="4" t="s">
        <v>3</v>
      </c>
      <c r="F29" s="5">
        <v>3</v>
      </c>
      <c r="G29" s="5">
        <v>13.07</v>
      </c>
      <c r="H29" s="4">
        <v>8.3800000000000008</v>
      </c>
      <c r="I29" s="7"/>
    </row>
    <row r="30" spans="4:9" ht="18.75" thickBot="1" x14ac:dyDescent="0.3">
      <c r="D30" s="2"/>
      <c r="E30" s="21" t="s">
        <v>4</v>
      </c>
      <c r="F30" s="5">
        <v>3</v>
      </c>
      <c r="G30" s="5">
        <v>18.39</v>
      </c>
      <c r="H30" s="4">
        <v>9.08</v>
      </c>
      <c r="I30" s="7"/>
    </row>
    <row r="31" spans="4:9" ht="17.25" thickBot="1" x14ac:dyDescent="0.3">
      <c r="D31" s="3">
        <v>154</v>
      </c>
      <c r="E31" s="21" t="s">
        <v>12</v>
      </c>
      <c r="F31" s="5">
        <v>6</v>
      </c>
      <c r="G31" s="5">
        <v>15.73</v>
      </c>
      <c r="H31" s="4">
        <v>8.34</v>
      </c>
      <c r="I31" s="6">
        <v>0.497</v>
      </c>
    </row>
    <row r="32" spans="4:9" ht="18.75" thickBot="1" x14ac:dyDescent="0.3">
      <c r="D32" s="2"/>
      <c r="E32" s="4" t="s">
        <v>3</v>
      </c>
      <c r="F32" s="5">
        <v>3</v>
      </c>
      <c r="G32" s="5">
        <v>15.45</v>
      </c>
      <c r="H32" s="4">
        <v>5.48</v>
      </c>
      <c r="I32" s="7"/>
    </row>
    <row r="33" spans="4:9" ht="18.75" thickBot="1" x14ac:dyDescent="0.3">
      <c r="D33" s="2"/>
      <c r="E33" s="21" t="s">
        <v>4</v>
      </c>
      <c r="F33" s="5">
        <v>3</v>
      </c>
      <c r="G33" s="5">
        <v>22.89</v>
      </c>
      <c r="H33" s="4">
        <v>7.6</v>
      </c>
      <c r="I33" s="7"/>
    </row>
    <row r="34" spans="4:9" ht="17.25" thickBot="1" x14ac:dyDescent="0.3">
      <c r="D34" s="3">
        <v>183</v>
      </c>
      <c r="E34" s="21" t="s">
        <v>12</v>
      </c>
      <c r="F34" s="5">
        <v>6</v>
      </c>
      <c r="G34" s="5">
        <v>19.170000000000002</v>
      </c>
      <c r="H34" s="4">
        <v>7.19</v>
      </c>
      <c r="I34" s="6">
        <v>0.24099999999999999</v>
      </c>
    </row>
    <row r="35" spans="4:9" ht="18.75" thickBot="1" x14ac:dyDescent="0.3">
      <c r="D35" s="2"/>
      <c r="E35" s="4" t="s">
        <v>3</v>
      </c>
      <c r="F35" s="5">
        <v>3</v>
      </c>
      <c r="G35" s="5">
        <v>18.350000000000001</v>
      </c>
      <c r="H35" s="4">
        <v>3.11</v>
      </c>
      <c r="I35" s="7"/>
    </row>
    <row r="36" spans="4:9" ht="18.75" thickBot="1" x14ac:dyDescent="0.3">
      <c r="D36" s="2"/>
      <c r="E36" s="21" t="s">
        <v>4</v>
      </c>
      <c r="F36" s="5">
        <v>3</v>
      </c>
      <c r="G36" s="5">
        <v>24</v>
      </c>
      <c r="H36" s="4">
        <v>7.89</v>
      </c>
      <c r="I36" s="7"/>
    </row>
    <row r="37" spans="4:9" ht="17.25" thickBot="1" x14ac:dyDescent="0.3">
      <c r="D37" s="3">
        <v>192</v>
      </c>
      <c r="E37" s="21" t="s">
        <v>12</v>
      </c>
      <c r="F37" s="5">
        <v>6</v>
      </c>
      <c r="G37" s="5">
        <v>21.18</v>
      </c>
      <c r="H37" s="4">
        <v>6.19</v>
      </c>
      <c r="I37" s="6">
        <v>0.312</v>
      </c>
    </row>
    <row r="38" spans="4:9" ht="18.75" thickBot="1" x14ac:dyDescent="0.3">
      <c r="D38" s="2"/>
      <c r="E38" s="4" t="s">
        <v>3</v>
      </c>
      <c r="F38" s="5">
        <v>3</v>
      </c>
      <c r="G38" s="5">
        <v>18.55</v>
      </c>
      <c r="H38" s="4">
        <v>5.59</v>
      </c>
      <c r="I38" s="7"/>
    </row>
    <row r="39" spans="4:9" ht="18.75" thickBot="1" x14ac:dyDescent="0.3">
      <c r="D39" s="2"/>
      <c r="E39" s="21" t="s">
        <v>4</v>
      </c>
      <c r="F39" s="5">
        <v>3</v>
      </c>
      <c r="G39" s="5">
        <v>25.09</v>
      </c>
      <c r="H39" s="4">
        <v>5.22</v>
      </c>
      <c r="I39" s="7"/>
    </row>
    <row r="40" spans="4:9" ht="17.25" thickBot="1" x14ac:dyDescent="0.3">
      <c r="D40" s="3">
        <v>212</v>
      </c>
      <c r="E40" s="21" t="s">
        <v>12</v>
      </c>
      <c r="F40" s="5">
        <v>6</v>
      </c>
      <c r="G40" s="5">
        <v>21.82</v>
      </c>
      <c r="H40" s="4">
        <v>6.02</v>
      </c>
      <c r="I40" s="6">
        <v>0.21299999999999999</v>
      </c>
    </row>
    <row r="41" spans="4:9" ht="18.75" thickBot="1" x14ac:dyDescent="0.3">
      <c r="D41" s="2"/>
      <c r="E41" s="4" t="s">
        <v>3</v>
      </c>
      <c r="F41" s="5">
        <v>3</v>
      </c>
      <c r="G41" s="5">
        <v>19.2</v>
      </c>
      <c r="H41" s="4">
        <v>4.8600000000000003</v>
      </c>
      <c r="I41" s="7"/>
    </row>
    <row r="42" spans="4:9" ht="18.75" thickBot="1" x14ac:dyDescent="0.3">
      <c r="D42" s="2"/>
      <c r="E42" s="21" t="s">
        <v>4</v>
      </c>
      <c r="F42" s="5">
        <v>3</v>
      </c>
      <c r="G42" s="5">
        <v>28.15</v>
      </c>
      <c r="H42" s="4">
        <v>6.79</v>
      </c>
      <c r="I42" s="7"/>
    </row>
    <row r="43" spans="4:9" ht="17.25" thickBot="1" x14ac:dyDescent="0.3">
      <c r="D43" s="3">
        <v>231</v>
      </c>
      <c r="E43" s="21" t="s">
        <v>12</v>
      </c>
      <c r="F43" s="5">
        <v>6</v>
      </c>
      <c r="G43" s="5">
        <v>23.68</v>
      </c>
      <c r="H43" s="4">
        <v>7.2</v>
      </c>
      <c r="I43" s="6">
        <v>0.13700000000000001</v>
      </c>
    </row>
    <row r="44" spans="4:9" ht="18.75" thickBot="1" x14ac:dyDescent="0.3">
      <c r="D44" s="2"/>
      <c r="E44" s="4" t="s">
        <v>3</v>
      </c>
      <c r="F44" s="5">
        <v>3</v>
      </c>
      <c r="G44" s="5">
        <v>17.170000000000002</v>
      </c>
      <c r="H44" s="4">
        <v>8.41</v>
      </c>
      <c r="I44" s="7"/>
    </row>
    <row r="45" spans="4:9" ht="18.75" thickBot="1" x14ac:dyDescent="0.3">
      <c r="D45" s="2"/>
      <c r="E45" s="21" t="s">
        <v>4</v>
      </c>
      <c r="F45" s="5">
        <v>3</v>
      </c>
      <c r="G45" s="5">
        <v>29.85</v>
      </c>
      <c r="H45" s="4">
        <v>5.51</v>
      </c>
      <c r="I45" s="7"/>
    </row>
    <row r="46" spans="4:9" ht="17.25" thickBot="1" x14ac:dyDescent="0.3">
      <c r="D46" s="3">
        <v>250</v>
      </c>
      <c r="E46" s="21" t="s">
        <v>12</v>
      </c>
      <c r="F46" s="5">
        <v>6</v>
      </c>
      <c r="G46" s="5">
        <v>23.51</v>
      </c>
      <c r="H46" s="4">
        <v>9.42</v>
      </c>
      <c r="I46" s="4" t="s">
        <v>15</v>
      </c>
    </row>
  </sheetData>
  <mergeCells count="10">
    <mergeCell ref="I6:I7"/>
    <mergeCell ref="D27:D28"/>
    <mergeCell ref="I27:I28"/>
    <mergeCell ref="D4:I4"/>
    <mergeCell ref="D5:I5"/>
    <mergeCell ref="D6:D7"/>
    <mergeCell ref="E6:E7"/>
    <mergeCell ref="F6:F7"/>
    <mergeCell ref="G6:G7"/>
    <mergeCell ref="H6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55721-91D9-4007-B086-A095AACA1BD6}">
  <dimension ref="E3:J46"/>
  <sheetViews>
    <sheetView topLeftCell="A39" workbookViewId="0">
      <selection activeCell="E6" sqref="E6:J46"/>
    </sheetView>
  </sheetViews>
  <sheetFormatPr defaultRowHeight="15" x14ac:dyDescent="0.25"/>
  <cols>
    <col min="5" max="5" width="22.28515625" customWidth="1"/>
    <col min="6" max="6" width="27.5703125" customWidth="1"/>
  </cols>
  <sheetData>
    <row r="3" spans="5:10" ht="15.75" thickBot="1" x14ac:dyDescent="0.3"/>
    <row r="4" spans="5:10" x14ac:dyDescent="0.25">
      <c r="E4" s="47"/>
      <c r="F4" s="48"/>
      <c r="G4" s="48"/>
      <c r="H4" s="48"/>
      <c r="I4" s="48"/>
      <c r="J4" s="49"/>
    </row>
    <row r="5" spans="5:10" ht="18" thickBot="1" x14ac:dyDescent="0.3">
      <c r="E5" s="50" t="s">
        <v>16</v>
      </c>
      <c r="F5" s="51"/>
      <c r="G5" s="51"/>
      <c r="H5" s="51"/>
      <c r="I5" s="51"/>
      <c r="J5" s="52"/>
    </row>
    <row r="6" spans="5:10" ht="51.75" customHeight="1" x14ac:dyDescent="0.25">
      <c r="E6" s="41" t="s">
        <v>2</v>
      </c>
      <c r="F6" s="53" t="s">
        <v>6</v>
      </c>
      <c r="G6" s="45" t="s">
        <v>7</v>
      </c>
      <c r="H6" s="41" t="s">
        <v>0</v>
      </c>
      <c r="I6" s="45" t="s">
        <v>1</v>
      </c>
      <c r="J6" s="41" t="s">
        <v>17</v>
      </c>
    </row>
    <row r="7" spans="5:10" ht="15.75" thickBot="1" x14ac:dyDescent="0.3">
      <c r="E7" s="42"/>
      <c r="F7" s="54"/>
      <c r="G7" s="46"/>
      <c r="H7" s="42"/>
      <c r="I7" s="46"/>
      <c r="J7" s="42"/>
    </row>
    <row r="8" spans="5:10" ht="18.75" thickBot="1" x14ac:dyDescent="0.3">
      <c r="E8" s="2"/>
      <c r="F8" s="4" t="s">
        <v>3</v>
      </c>
      <c r="G8" s="6">
        <v>3</v>
      </c>
      <c r="H8" s="4">
        <v>2.5099999999999998</v>
      </c>
      <c r="I8" s="5">
        <v>5.09</v>
      </c>
      <c r="J8" s="7"/>
    </row>
    <row r="9" spans="5:10" ht="18.75" thickBot="1" x14ac:dyDescent="0.3">
      <c r="E9" s="2"/>
      <c r="F9" s="21" t="s">
        <v>4</v>
      </c>
      <c r="G9" s="6">
        <v>3</v>
      </c>
      <c r="H9" s="4">
        <v>3.98</v>
      </c>
      <c r="I9" s="5">
        <v>7.33</v>
      </c>
      <c r="J9" s="7"/>
    </row>
    <row r="10" spans="5:10" ht="17.25" thickBot="1" x14ac:dyDescent="0.3">
      <c r="E10" s="3">
        <v>19</v>
      </c>
      <c r="F10" s="21" t="s">
        <v>12</v>
      </c>
      <c r="G10" s="6">
        <v>6</v>
      </c>
      <c r="H10" s="4">
        <v>3.24</v>
      </c>
      <c r="I10" s="5">
        <v>5.7</v>
      </c>
      <c r="J10" s="6">
        <v>0.79</v>
      </c>
    </row>
    <row r="11" spans="5:10" ht="18.75" thickBot="1" x14ac:dyDescent="0.3">
      <c r="E11" s="2"/>
      <c r="F11" s="4" t="s">
        <v>3</v>
      </c>
      <c r="G11" s="6">
        <v>3</v>
      </c>
      <c r="H11" s="4">
        <v>1.75</v>
      </c>
      <c r="I11" s="5">
        <v>8.48</v>
      </c>
      <c r="J11" s="7"/>
    </row>
    <row r="12" spans="5:10" ht="18.75" thickBot="1" x14ac:dyDescent="0.3">
      <c r="E12" s="2"/>
      <c r="F12" s="21" t="s">
        <v>4</v>
      </c>
      <c r="G12" s="6">
        <v>3</v>
      </c>
      <c r="H12" s="4">
        <v>3.81</v>
      </c>
      <c r="I12" s="5">
        <v>12.19</v>
      </c>
      <c r="J12" s="7"/>
    </row>
    <row r="13" spans="5:10" ht="17.25" thickBot="1" x14ac:dyDescent="0.3">
      <c r="E13" s="3">
        <v>38</v>
      </c>
      <c r="F13" s="21" t="s">
        <v>12</v>
      </c>
      <c r="G13" s="6">
        <v>6</v>
      </c>
      <c r="H13" s="4">
        <v>2.78</v>
      </c>
      <c r="I13" s="5">
        <v>9.4600000000000009</v>
      </c>
      <c r="J13" s="6">
        <v>0.82199999999999995</v>
      </c>
    </row>
    <row r="14" spans="5:10" ht="18.75" thickBot="1" x14ac:dyDescent="0.3">
      <c r="E14" s="2"/>
      <c r="F14" s="4" t="s">
        <v>3</v>
      </c>
      <c r="G14" s="6">
        <v>3</v>
      </c>
      <c r="H14" s="4">
        <v>4.2699999999999996</v>
      </c>
      <c r="I14" s="5">
        <v>6.26</v>
      </c>
      <c r="J14" s="7"/>
    </row>
    <row r="15" spans="5:10" ht="18.75" thickBot="1" x14ac:dyDescent="0.3">
      <c r="E15" s="2"/>
      <c r="F15" s="21" t="s">
        <v>4</v>
      </c>
      <c r="G15" s="6">
        <v>3</v>
      </c>
      <c r="H15" s="4">
        <v>5.16</v>
      </c>
      <c r="I15" s="5">
        <v>10.01</v>
      </c>
      <c r="J15" s="7"/>
    </row>
    <row r="16" spans="5:10" ht="17.25" thickBot="1" x14ac:dyDescent="0.3">
      <c r="E16" s="3">
        <v>57</v>
      </c>
      <c r="F16" s="21" t="s">
        <v>12</v>
      </c>
      <c r="G16" s="6">
        <v>6</v>
      </c>
      <c r="H16" s="4">
        <v>4.71</v>
      </c>
      <c r="I16" s="5">
        <v>7.48</v>
      </c>
      <c r="J16" s="6">
        <v>0.90300000000000002</v>
      </c>
    </row>
    <row r="17" spans="5:10" ht="18.75" thickBot="1" x14ac:dyDescent="0.3">
      <c r="E17" s="2"/>
      <c r="F17" s="4" t="s">
        <v>3</v>
      </c>
      <c r="G17" s="6">
        <v>3</v>
      </c>
      <c r="H17" s="4">
        <v>5.2</v>
      </c>
      <c r="I17" s="5">
        <v>5.89</v>
      </c>
      <c r="J17" s="7"/>
    </row>
    <row r="18" spans="5:10" ht="18.75" thickBot="1" x14ac:dyDescent="0.3">
      <c r="E18" s="2"/>
      <c r="F18" s="21" t="s">
        <v>4</v>
      </c>
      <c r="G18" s="6">
        <v>3</v>
      </c>
      <c r="H18" s="4">
        <v>10.38</v>
      </c>
      <c r="I18" s="5">
        <v>8.82</v>
      </c>
      <c r="J18" s="7"/>
    </row>
    <row r="19" spans="5:10" ht="17.25" thickBot="1" x14ac:dyDescent="0.3">
      <c r="E19" s="3">
        <v>77</v>
      </c>
      <c r="F19" s="21" t="s">
        <v>12</v>
      </c>
      <c r="G19" s="6">
        <v>6</v>
      </c>
      <c r="H19" s="4">
        <v>7.79</v>
      </c>
      <c r="I19" s="5">
        <v>7.29</v>
      </c>
      <c r="J19" s="6">
        <v>0.44500000000000001</v>
      </c>
    </row>
    <row r="20" spans="5:10" ht="18.75" thickBot="1" x14ac:dyDescent="0.3">
      <c r="E20" s="2"/>
      <c r="F20" s="4" t="s">
        <v>3</v>
      </c>
      <c r="G20" s="6">
        <v>3</v>
      </c>
      <c r="H20" s="4">
        <v>6.04</v>
      </c>
      <c r="I20" s="5">
        <v>9</v>
      </c>
      <c r="J20" s="7"/>
    </row>
    <row r="21" spans="5:10" ht="18.75" thickBot="1" x14ac:dyDescent="0.3">
      <c r="E21" s="2"/>
      <c r="F21" s="21" t="s">
        <v>4</v>
      </c>
      <c r="G21" s="6">
        <v>3</v>
      </c>
      <c r="H21" s="4">
        <v>13.35</v>
      </c>
      <c r="I21" s="5">
        <v>9.4</v>
      </c>
      <c r="J21" s="7"/>
    </row>
    <row r="22" spans="5:10" ht="17.25" thickBot="1" x14ac:dyDescent="0.3">
      <c r="E22" s="3">
        <v>96</v>
      </c>
      <c r="F22" s="21" t="s">
        <v>12</v>
      </c>
      <c r="G22" s="6">
        <v>6</v>
      </c>
      <c r="H22" s="4">
        <v>9.6999999999999993</v>
      </c>
      <c r="I22" s="5">
        <v>9.15</v>
      </c>
      <c r="J22" s="6">
        <v>0.38600000000000001</v>
      </c>
    </row>
    <row r="23" spans="5:10" ht="18.75" thickBot="1" x14ac:dyDescent="0.3">
      <c r="E23" s="2"/>
      <c r="F23" s="4" t="s">
        <v>3</v>
      </c>
      <c r="G23" s="6">
        <v>3</v>
      </c>
      <c r="H23" s="4">
        <v>9.1300000000000008</v>
      </c>
      <c r="I23" s="5">
        <v>11.96</v>
      </c>
      <c r="J23" s="7"/>
    </row>
    <row r="24" spans="5:10" ht="18.75" thickBot="1" x14ac:dyDescent="0.3">
      <c r="E24" s="2"/>
      <c r="F24" s="21" t="s">
        <v>4</v>
      </c>
      <c r="G24" s="6">
        <v>3</v>
      </c>
      <c r="H24" s="4">
        <v>16.98</v>
      </c>
      <c r="I24" s="5">
        <v>10.96</v>
      </c>
      <c r="J24" s="7"/>
    </row>
    <row r="25" spans="5:10" ht="17.25" thickBot="1" x14ac:dyDescent="0.3">
      <c r="E25" s="3">
        <v>115</v>
      </c>
      <c r="F25" s="21" t="s">
        <v>12</v>
      </c>
      <c r="G25" s="6">
        <v>6</v>
      </c>
      <c r="H25" s="4">
        <v>13.05</v>
      </c>
      <c r="I25" s="5">
        <v>11.12</v>
      </c>
      <c r="J25" s="6">
        <v>0.44900000000000001</v>
      </c>
    </row>
    <row r="26" spans="5:10" ht="17.25" thickBot="1" x14ac:dyDescent="0.3">
      <c r="E26" s="3">
        <v>124</v>
      </c>
      <c r="F26" s="4" t="s">
        <v>3</v>
      </c>
      <c r="G26" s="6">
        <v>3</v>
      </c>
      <c r="H26" s="4">
        <v>15.38</v>
      </c>
      <c r="I26" s="5">
        <v>8.25</v>
      </c>
      <c r="J26" s="6">
        <v>0.40799999999999997</v>
      </c>
    </row>
    <row r="27" spans="5:10" ht="17.25" thickBot="1" x14ac:dyDescent="0.3">
      <c r="E27" s="43"/>
      <c r="F27" s="25" t="s">
        <v>4</v>
      </c>
      <c r="G27" s="29">
        <v>3</v>
      </c>
      <c r="H27" s="26">
        <v>21.2</v>
      </c>
      <c r="I27" s="26">
        <v>7.14</v>
      </c>
      <c r="J27" s="43"/>
    </row>
    <row r="28" spans="5:10" ht="17.25" thickBot="1" x14ac:dyDescent="0.3">
      <c r="E28" s="44"/>
      <c r="F28" s="21" t="s">
        <v>12</v>
      </c>
      <c r="G28" s="6">
        <v>6</v>
      </c>
      <c r="H28" s="5">
        <v>18.29</v>
      </c>
      <c r="I28" s="5">
        <v>7.6</v>
      </c>
      <c r="J28" s="44"/>
    </row>
    <row r="29" spans="5:10" ht="18.75" thickBot="1" x14ac:dyDescent="0.3">
      <c r="E29" s="2"/>
      <c r="F29" s="4" t="s">
        <v>3</v>
      </c>
      <c r="G29" s="6">
        <v>3</v>
      </c>
      <c r="H29" s="5">
        <v>16.64</v>
      </c>
      <c r="I29" s="5">
        <v>8.07</v>
      </c>
      <c r="J29" s="7"/>
    </row>
    <row r="30" spans="5:10" ht="18.75" thickBot="1" x14ac:dyDescent="0.3">
      <c r="E30" s="2"/>
      <c r="F30" s="21" t="s">
        <v>4</v>
      </c>
      <c r="G30" s="6">
        <v>3</v>
      </c>
      <c r="H30" s="5">
        <v>24.67</v>
      </c>
      <c r="I30" s="5">
        <v>6.65</v>
      </c>
      <c r="J30" s="7"/>
    </row>
    <row r="31" spans="5:10" ht="17.25" thickBot="1" x14ac:dyDescent="0.3">
      <c r="E31" s="3">
        <v>154</v>
      </c>
      <c r="F31" s="21" t="s">
        <v>12</v>
      </c>
      <c r="G31" s="6">
        <v>6</v>
      </c>
      <c r="H31" s="5">
        <v>20.66</v>
      </c>
      <c r="I31" s="5">
        <v>7.94</v>
      </c>
      <c r="J31" s="6">
        <v>0.255</v>
      </c>
    </row>
    <row r="32" spans="5:10" ht="18.75" thickBot="1" x14ac:dyDescent="0.3">
      <c r="E32" s="2"/>
      <c r="F32" s="4" t="s">
        <v>3</v>
      </c>
      <c r="G32" s="6">
        <v>3</v>
      </c>
      <c r="H32" s="5">
        <v>18.010000000000002</v>
      </c>
      <c r="I32" s="5">
        <v>4</v>
      </c>
      <c r="J32" s="7"/>
    </row>
    <row r="33" spans="5:10" ht="18.75" thickBot="1" x14ac:dyDescent="0.3">
      <c r="E33" s="2"/>
      <c r="F33" s="21" t="s">
        <v>4</v>
      </c>
      <c r="G33" s="6">
        <v>3</v>
      </c>
      <c r="H33" s="5">
        <v>29.18</v>
      </c>
      <c r="I33" s="5">
        <v>8.02</v>
      </c>
      <c r="J33" s="7"/>
    </row>
    <row r="34" spans="5:10" ht="17.25" thickBot="1" x14ac:dyDescent="0.3">
      <c r="E34" s="3">
        <v>183</v>
      </c>
      <c r="F34" s="21" t="s">
        <v>12</v>
      </c>
      <c r="G34" s="6">
        <v>6</v>
      </c>
      <c r="H34" s="5">
        <v>23.59</v>
      </c>
      <c r="I34" s="5">
        <v>8.34</v>
      </c>
      <c r="J34" s="6">
        <v>9.7000000000000003E-2</v>
      </c>
    </row>
    <row r="35" spans="5:10" ht="18.75" thickBot="1" x14ac:dyDescent="0.3">
      <c r="E35" s="2"/>
      <c r="F35" s="4" t="s">
        <v>3</v>
      </c>
      <c r="G35" s="6">
        <v>3</v>
      </c>
      <c r="H35" s="5">
        <v>24.11</v>
      </c>
      <c r="I35" s="5">
        <v>2.5099999999999998</v>
      </c>
      <c r="J35" s="7"/>
    </row>
    <row r="36" spans="5:10" ht="18.75" thickBot="1" x14ac:dyDescent="0.3">
      <c r="E36" s="2"/>
      <c r="F36" s="21" t="s">
        <v>4</v>
      </c>
      <c r="G36" s="6">
        <v>3</v>
      </c>
      <c r="H36" s="5">
        <v>30.86</v>
      </c>
      <c r="I36" s="5">
        <v>5.28</v>
      </c>
      <c r="J36" s="7"/>
    </row>
    <row r="37" spans="5:10" ht="17.25" thickBot="1" x14ac:dyDescent="0.3">
      <c r="E37" s="3">
        <v>192</v>
      </c>
      <c r="F37" s="21" t="s">
        <v>12</v>
      </c>
      <c r="G37" s="6">
        <v>6</v>
      </c>
      <c r="H37" s="5">
        <v>27.48</v>
      </c>
      <c r="I37" s="5">
        <v>5.23</v>
      </c>
      <c r="J37" s="6">
        <v>0.11600000000000001</v>
      </c>
    </row>
    <row r="38" spans="5:10" ht="18.75" thickBot="1" x14ac:dyDescent="0.3">
      <c r="E38" s="2"/>
      <c r="F38" s="4" t="s">
        <v>3</v>
      </c>
      <c r="G38" s="6">
        <v>3</v>
      </c>
      <c r="H38" s="5">
        <v>24.72</v>
      </c>
      <c r="I38" s="5">
        <v>4.1399999999999997</v>
      </c>
      <c r="J38" s="7"/>
    </row>
    <row r="39" spans="5:10" ht="18.75" thickBot="1" x14ac:dyDescent="0.3">
      <c r="E39" s="2"/>
      <c r="F39" s="21" t="s">
        <v>4</v>
      </c>
      <c r="G39" s="6">
        <v>3</v>
      </c>
      <c r="H39" s="5">
        <v>34.43</v>
      </c>
      <c r="I39" s="5">
        <v>4.45</v>
      </c>
      <c r="J39" s="7"/>
    </row>
    <row r="40" spans="5:10" ht="18" thickBot="1" x14ac:dyDescent="0.3">
      <c r="E40" s="9">
        <v>212</v>
      </c>
      <c r="F40" s="21" t="s">
        <v>12</v>
      </c>
      <c r="G40" s="6">
        <v>6</v>
      </c>
      <c r="H40" s="5">
        <v>29.58</v>
      </c>
      <c r="I40" s="5">
        <v>6.56</v>
      </c>
      <c r="J40" s="12" t="s">
        <v>18</v>
      </c>
    </row>
    <row r="41" spans="5:10" ht="18.75" thickBot="1" x14ac:dyDescent="0.3">
      <c r="E41" s="2"/>
      <c r="F41" s="4" t="s">
        <v>3</v>
      </c>
      <c r="G41" s="6">
        <v>3</v>
      </c>
      <c r="H41" s="5">
        <v>25.02</v>
      </c>
      <c r="I41" s="5">
        <v>3.57</v>
      </c>
      <c r="J41" s="7"/>
    </row>
    <row r="42" spans="5:10" ht="18.75" thickBot="1" x14ac:dyDescent="0.3">
      <c r="E42" s="2"/>
      <c r="F42" s="21" t="s">
        <v>4</v>
      </c>
      <c r="G42" s="6">
        <v>3</v>
      </c>
      <c r="H42" s="5">
        <v>37.85</v>
      </c>
      <c r="I42" s="5">
        <v>3.82</v>
      </c>
      <c r="J42" s="7"/>
    </row>
    <row r="43" spans="5:10" ht="18" thickBot="1" x14ac:dyDescent="0.3">
      <c r="E43" s="9">
        <v>231</v>
      </c>
      <c r="F43" s="21" t="s">
        <v>12</v>
      </c>
      <c r="G43" s="6">
        <v>6</v>
      </c>
      <c r="H43" s="5">
        <v>31.43</v>
      </c>
      <c r="I43" s="5">
        <v>7.77</v>
      </c>
      <c r="J43" s="12" t="s">
        <v>19</v>
      </c>
    </row>
    <row r="44" spans="5:10" ht="18.75" thickBot="1" x14ac:dyDescent="0.3">
      <c r="E44" s="2"/>
      <c r="F44" s="4" t="s">
        <v>3</v>
      </c>
      <c r="G44" s="6">
        <v>3</v>
      </c>
      <c r="H44" s="5">
        <v>25.71</v>
      </c>
      <c r="I44" s="5">
        <v>7.44</v>
      </c>
      <c r="J44" s="7"/>
    </row>
    <row r="45" spans="5:10" ht="18.75" thickBot="1" x14ac:dyDescent="0.3">
      <c r="E45" s="2"/>
      <c r="F45" s="21" t="s">
        <v>4</v>
      </c>
      <c r="G45" s="6">
        <v>3</v>
      </c>
      <c r="H45" s="5">
        <v>41.83</v>
      </c>
      <c r="I45" s="5">
        <v>2.75</v>
      </c>
      <c r="J45" s="7"/>
    </row>
    <row r="46" spans="5:10" ht="18" thickBot="1" x14ac:dyDescent="0.3">
      <c r="E46" s="9">
        <v>250</v>
      </c>
      <c r="F46" s="21" t="s">
        <v>12</v>
      </c>
      <c r="G46" s="6">
        <v>6</v>
      </c>
      <c r="H46" s="5">
        <v>33.770000000000003</v>
      </c>
      <c r="I46" s="5">
        <v>10.15</v>
      </c>
      <c r="J46" s="12" t="s">
        <v>20</v>
      </c>
    </row>
  </sheetData>
  <mergeCells count="10">
    <mergeCell ref="J6:J7"/>
    <mergeCell ref="E27:E28"/>
    <mergeCell ref="J27:J28"/>
    <mergeCell ref="E4:J4"/>
    <mergeCell ref="E5:J5"/>
    <mergeCell ref="E6:E7"/>
    <mergeCell ref="F6:F7"/>
    <mergeCell ref="G6:G7"/>
    <mergeCell ref="H6:H7"/>
    <mergeCell ref="I6:I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00C6E-6002-4B4A-B941-33BBA32D47BC}">
  <dimension ref="E2:J47"/>
  <sheetViews>
    <sheetView topLeftCell="A34" workbookViewId="0">
      <selection activeCell="E5" sqref="E5:J47"/>
    </sheetView>
  </sheetViews>
  <sheetFormatPr defaultRowHeight="15" x14ac:dyDescent="0.25"/>
  <cols>
    <col min="5" max="5" width="23.7109375" customWidth="1"/>
    <col min="6" max="6" width="27.7109375" customWidth="1"/>
  </cols>
  <sheetData>
    <row r="2" spans="5:10" ht="15.75" thickBot="1" x14ac:dyDescent="0.3"/>
    <row r="3" spans="5:10" x14ac:dyDescent="0.25">
      <c r="E3" s="47"/>
      <c r="F3" s="48"/>
      <c r="G3" s="48"/>
      <c r="H3" s="48"/>
      <c r="I3" s="48"/>
      <c r="J3" s="49"/>
    </row>
    <row r="4" spans="5:10" ht="18" thickBot="1" x14ac:dyDescent="0.3">
      <c r="E4" s="50" t="s">
        <v>21</v>
      </c>
      <c r="F4" s="51"/>
      <c r="G4" s="51"/>
      <c r="H4" s="51"/>
      <c r="I4" s="51"/>
      <c r="J4" s="52"/>
    </row>
    <row r="5" spans="5:10" ht="51.75" customHeight="1" x14ac:dyDescent="0.25">
      <c r="E5" s="41" t="s">
        <v>2</v>
      </c>
      <c r="F5" s="53" t="s">
        <v>6</v>
      </c>
      <c r="G5" s="45" t="s">
        <v>7</v>
      </c>
      <c r="H5" s="41" t="s">
        <v>0</v>
      </c>
      <c r="I5" s="45" t="s">
        <v>1</v>
      </c>
      <c r="J5" s="41" t="s">
        <v>8</v>
      </c>
    </row>
    <row r="6" spans="5:10" x14ac:dyDescent="0.25">
      <c r="E6" s="56"/>
      <c r="F6" s="61"/>
      <c r="G6" s="62"/>
      <c r="H6" s="56"/>
      <c r="I6" s="62"/>
      <c r="J6" s="56"/>
    </row>
    <row r="7" spans="5:10" ht="15.75" thickBot="1" x14ac:dyDescent="0.3">
      <c r="E7" s="42"/>
      <c r="F7" s="54"/>
      <c r="G7" s="46"/>
      <c r="H7" s="42"/>
      <c r="I7" s="46"/>
      <c r="J7" s="42"/>
    </row>
    <row r="8" spans="5:10" ht="18.75" thickBot="1" x14ac:dyDescent="0.3">
      <c r="E8" s="2"/>
      <c r="F8" s="4" t="s">
        <v>3</v>
      </c>
      <c r="G8" s="6">
        <v>3</v>
      </c>
      <c r="H8" s="4">
        <v>2.38</v>
      </c>
      <c r="I8" s="4">
        <v>4.3600000000000003</v>
      </c>
      <c r="J8" s="7"/>
    </row>
    <row r="9" spans="5:10" ht="18.75" thickBot="1" x14ac:dyDescent="0.3">
      <c r="E9" s="2"/>
      <c r="F9" s="21" t="s">
        <v>4</v>
      </c>
      <c r="G9" s="6">
        <v>3</v>
      </c>
      <c r="H9" s="4">
        <v>3.08</v>
      </c>
      <c r="I9" s="4">
        <v>7.07</v>
      </c>
      <c r="J9" s="7"/>
    </row>
    <row r="10" spans="5:10" ht="17.25" thickBot="1" x14ac:dyDescent="0.3">
      <c r="E10" s="8">
        <v>19</v>
      </c>
      <c r="F10" s="21" t="s">
        <v>12</v>
      </c>
      <c r="G10" s="6">
        <v>6</v>
      </c>
      <c r="H10" s="4">
        <v>2.73</v>
      </c>
      <c r="I10" s="4">
        <v>5.27</v>
      </c>
      <c r="J10" s="6">
        <v>0.89100000000000001</v>
      </c>
    </row>
    <row r="11" spans="5:10" ht="18.75" thickBot="1" x14ac:dyDescent="0.3">
      <c r="E11" s="2"/>
      <c r="F11" s="4" t="s">
        <v>3</v>
      </c>
      <c r="G11" s="6">
        <v>3</v>
      </c>
      <c r="H11" s="4">
        <v>5.26</v>
      </c>
      <c r="I11" s="4">
        <v>8</v>
      </c>
      <c r="J11" s="7"/>
    </row>
    <row r="12" spans="5:10" ht="18.75" thickBot="1" x14ac:dyDescent="0.3">
      <c r="E12" s="2"/>
      <c r="F12" s="21" t="s">
        <v>4</v>
      </c>
      <c r="G12" s="6">
        <v>3</v>
      </c>
      <c r="H12" s="4">
        <v>5.09</v>
      </c>
      <c r="I12" s="4">
        <v>9.23</v>
      </c>
      <c r="J12" s="7"/>
    </row>
    <row r="13" spans="5:10" ht="17.25" thickBot="1" x14ac:dyDescent="0.3">
      <c r="E13" s="8">
        <v>38</v>
      </c>
      <c r="F13" s="21" t="s">
        <v>12</v>
      </c>
      <c r="G13" s="6">
        <v>6</v>
      </c>
      <c r="H13" s="4">
        <v>5.18</v>
      </c>
      <c r="I13" s="4">
        <v>7.72</v>
      </c>
      <c r="J13" s="6">
        <v>0.98199999999999998</v>
      </c>
    </row>
    <row r="14" spans="5:10" ht="18.75" thickBot="1" x14ac:dyDescent="0.3">
      <c r="E14" s="2"/>
      <c r="F14" s="4" t="s">
        <v>3</v>
      </c>
      <c r="G14" s="6">
        <v>3</v>
      </c>
      <c r="H14" s="4">
        <v>3.87</v>
      </c>
      <c r="I14" s="4">
        <v>5.0999999999999996</v>
      </c>
      <c r="J14" s="7"/>
    </row>
    <row r="15" spans="5:10" ht="18.75" thickBot="1" x14ac:dyDescent="0.3">
      <c r="E15" s="2"/>
      <c r="F15" s="21" t="s">
        <v>4</v>
      </c>
      <c r="G15" s="6">
        <v>3</v>
      </c>
      <c r="H15" s="4">
        <v>8.15</v>
      </c>
      <c r="I15" s="4">
        <v>8.7100000000000009</v>
      </c>
      <c r="J15" s="7"/>
    </row>
    <row r="16" spans="5:10" ht="17.25" thickBot="1" x14ac:dyDescent="0.3">
      <c r="E16" s="8">
        <v>57</v>
      </c>
      <c r="F16" s="21" t="s">
        <v>12</v>
      </c>
      <c r="G16" s="6">
        <v>6</v>
      </c>
      <c r="H16" s="4">
        <v>6.01</v>
      </c>
      <c r="I16" s="4">
        <v>6.8</v>
      </c>
      <c r="J16" s="6">
        <v>0.503</v>
      </c>
    </row>
    <row r="17" spans="5:10" ht="18.75" thickBot="1" x14ac:dyDescent="0.3">
      <c r="E17" s="2"/>
      <c r="F17" s="4" t="s">
        <v>3</v>
      </c>
      <c r="G17" s="6">
        <v>3</v>
      </c>
      <c r="H17" s="4">
        <v>6.65</v>
      </c>
      <c r="I17" s="4">
        <v>5.23</v>
      </c>
      <c r="J17" s="7"/>
    </row>
    <row r="18" spans="5:10" ht="18.75" thickBot="1" x14ac:dyDescent="0.3">
      <c r="E18" s="2"/>
      <c r="F18" s="21" t="s">
        <v>4</v>
      </c>
      <c r="G18" s="6">
        <v>3</v>
      </c>
      <c r="H18" s="4">
        <v>15.87</v>
      </c>
      <c r="I18" s="4">
        <v>8.33</v>
      </c>
      <c r="J18" s="7"/>
    </row>
    <row r="19" spans="5:10" ht="17.25" thickBot="1" x14ac:dyDescent="0.3">
      <c r="E19" s="8">
        <v>77</v>
      </c>
      <c r="F19" s="21" t="s">
        <v>12</v>
      </c>
      <c r="G19" s="6">
        <v>6</v>
      </c>
      <c r="H19" s="4">
        <v>11.26</v>
      </c>
      <c r="I19" s="4">
        <v>8.01</v>
      </c>
      <c r="J19" s="6">
        <v>0.18</v>
      </c>
    </row>
    <row r="20" spans="5:10" ht="18.75" thickBot="1" x14ac:dyDescent="0.3">
      <c r="E20" s="2"/>
      <c r="F20" s="4" t="s">
        <v>3</v>
      </c>
      <c r="G20" s="6">
        <v>3</v>
      </c>
      <c r="H20" s="4">
        <v>6.51</v>
      </c>
      <c r="I20" s="4">
        <v>10.48</v>
      </c>
      <c r="J20" s="7"/>
    </row>
    <row r="21" spans="5:10" ht="18.75" thickBot="1" x14ac:dyDescent="0.3">
      <c r="E21" s="2"/>
      <c r="F21" s="21" t="s">
        <v>4</v>
      </c>
      <c r="G21" s="6">
        <v>3</v>
      </c>
      <c r="H21" s="4">
        <v>18.440000000000001</v>
      </c>
      <c r="I21" s="4">
        <v>12.2</v>
      </c>
      <c r="J21" s="7"/>
    </row>
    <row r="22" spans="5:10" ht="17.25" thickBot="1" x14ac:dyDescent="0.3">
      <c r="E22" s="8">
        <v>96</v>
      </c>
      <c r="F22" s="21" t="s">
        <v>12</v>
      </c>
      <c r="G22" s="6">
        <v>6</v>
      </c>
      <c r="H22" s="4">
        <v>12.48</v>
      </c>
      <c r="I22" s="4">
        <v>12.09</v>
      </c>
      <c r="J22" s="6">
        <v>0.26800000000000002</v>
      </c>
    </row>
    <row r="23" spans="5:10" ht="18.75" thickBot="1" x14ac:dyDescent="0.3">
      <c r="E23" s="2"/>
      <c r="F23" s="4" t="s">
        <v>3</v>
      </c>
      <c r="G23" s="6">
        <v>3</v>
      </c>
      <c r="H23" s="4">
        <v>10.19</v>
      </c>
      <c r="I23" s="4">
        <v>9.06</v>
      </c>
      <c r="J23" s="7"/>
    </row>
    <row r="24" spans="5:10" ht="18.75" thickBot="1" x14ac:dyDescent="0.3">
      <c r="E24" s="2"/>
      <c r="F24" s="21" t="s">
        <v>4</v>
      </c>
      <c r="G24" s="6">
        <v>3</v>
      </c>
      <c r="H24" s="4">
        <v>19.16</v>
      </c>
      <c r="I24" s="4">
        <v>11.04</v>
      </c>
      <c r="J24" s="7"/>
    </row>
    <row r="25" spans="5:10" ht="17.25" thickBot="1" x14ac:dyDescent="0.3">
      <c r="E25" s="3">
        <v>115</v>
      </c>
      <c r="F25" s="21" t="s">
        <v>12</v>
      </c>
      <c r="G25" s="6">
        <v>6</v>
      </c>
      <c r="H25" s="4">
        <v>14.67</v>
      </c>
      <c r="I25" s="4">
        <v>10.28</v>
      </c>
      <c r="J25" s="6">
        <v>0.33800000000000002</v>
      </c>
    </row>
    <row r="26" spans="5:10" ht="18.75" thickBot="1" x14ac:dyDescent="0.3">
      <c r="E26" s="10"/>
      <c r="F26" s="27" t="s">
        <v>3</v>
      </c>
      <c r="G26" s="29">
        <v>3</v>
      </c>
      <c r="H26" s="26">
        <v>13.98</v>
      </c>
      <c r="I26" s="27">
        <v>7.97</v>
      </c>
      <c r="J26" s="11"/>
    </row>
    <row r="27" spans="5:10" ht="18.75" thickBot="1" x14ac:dyDescent="0.3">
      <c r="E27" s="2"/>
      <c r="F27" s="21" t="s">
        <v>4</v>
      </c>
      <c r="G27" s="6">
        <v>3</v>
      </c>
      <c r="H27" s="5">
        <v>24.15</v>
      </c>
      <c r="I27" s="4">
        <v>8.76</v>
      </c>
      <c r="J27" s="7"/>
    </row>
    <row r="28" spans="5:10" ht="17.25" thickBot="1" x14ac:dyDescent="0.3">
      <c r="E28" s="3">
        <v>124</v>
      </c>
      <c r="F28" s="21" t="s">
        <v>12</v>
      </c>
      <c r="G28" s="6">
        <v>6</v>
      </c>
      <c r="H28" s="5">
        <v>19.07</v>
      </c>
      <c r="I28" s="4">
        <v>9.33</v>
      </c>
      <c r="J28" s="6">
        <v>0.21099999999999999</v>
      </c>
    </row>
    <row r="29" spans="5:10" ht="18.75" thickBot="1" x14ac:dyDescent="0.3">
      <c r="E29" s="2"/>
      <c r="F29" s="4" t="s">
        <v>3</v>
      </c>
      <c r="G29" s="6">
        <v>3</v>
      </c>
      <c r="H29" s="5">
        <v>14.46</v>
      </c>
      <c r="I29" s="4">
        <v>8.3800000000000008</v>
      </c>
      <c r="J29" s="7"/>
    </row>
    <row r="30" spans="5:10" ht="18.75" thickBot="1" x14ac:dyDescent="0.3">
      <c r="E30" s="2"/>
      <c r="F30" s="21" t="s">
        <v>4</v>
      </c>
      <c r="G30" s="6">
        <v>3</v>
      </c>
      <c r="H30" s="5">
        <v>25.9</v>
      </c>
      <c r="I30" s="4">
        <v>10.4</v>
      </c>
      <c r="J30" s="7"/>
    </row>
    <row r="31" spans="5:10" ht="17.25" thickBot="1" x14ac:dyDescent="0.3">
      <c r="E31" s="3">
        <v>154</v>
      </c>
      <c r="F31" s="21" t="s">
        <v>12</v>
      </c>
      <c r="G31" s="6">
        <v>6</v>
      </c>
      <c r="H31" s="5">
        <v>20.18</v>
      </c>
      <c r="I31" s="4">
        <v>10.52</v>
      </c>
      <c r="J31" s="6">
        <v>0.21199999999999999</v>
      </c>
    </row>
    <row r="32" spans="5:10" ht="18.75" thickBot="1" x14ac:dyDescent="0.3">
      <c r="E32" s="2"/>
      <c r="F32" s="4" t="s">
        <v>3</v>
      </c>
      <c r="G32" s="6">
        <v>3</v>
      </c>
      <c r="H32" s="5">
        <v>16.93</v>
      </c>
      <c r="I32" s="4">
        <v>3.1</v>
      </c>
      <c r="J32" s="7"/>
    </row>
    <row r="33" spans="5:10" ht="18.75" thickBot="1" x14ac:dyDescent="0.3">
      <c r="E33" s="2"/>
      <c r="F33" s="21" t="s">
        <v>4</v>
      </c>
      <c r="G33" s="6">
        <v>3</v>
      </c>
      <c r="H33" s="5">
        <v>31.53</v>
      </c>
      <c r="I33" s="4">
        <v>8.82</v>
      </c>
      <c r="J33" s="7"/>
    </row>
    <row r="34" spans="5:10" ht="17.25" thickBot="1" x14ac:dyDescent="0.3">
      <c r="E34" s="3">
        <v>183</v>
      </c>
      <c r="F34" s="21" t="s">
        <v>12</v>
      </c>
      <c r="G34" s="6">
        <v>6</v>
      </c>
      <c r="H34" s="5">
        <v>24.23</v>
      </c>
      <c r="I34" s="4">
        <v>9.9499999999999993</v>
      </c>
      <c r="J34" s="6">
        <v>5.3999999999999999E-2</v>
      </c>
    </row>
    <row r="35" spans="5:10" ht="18.75" thickBot="1" x14ac:dyDescent="0.3">
      <c r="E35" s="2"/>
      <c r="F35" s="4" t="s">
        <v>3</v>
      </c>
      <c r="G35" s="6">
        <v>3</v>
      </c>
      <c r="H35" s="5">
        <v>18.79</v>
      </c>
      <c r="I35" s="4">
        <v>5.93</v>
      </c>
      <c r="J35" s="7"/>
    </row>
    <row r="36" spans="5:10" ht="18.75" thickBot="1" x14ac:dyDescent="0.3">
      <c r="E36" s="2"/>
      <c r="F36" s="21" t="s">
        <v>4</v>
      </c>
      <c r="G36" s="6">
        <v>3</v>
      </c>
      <c r="H36" s="5">
        <v>33.85</v>
      </c>
      <c r="I36" s="4">
        <v>9.25</v>
      </c>
      <c r="J36" s="7"/>
    </row>
    <row r="37" spans="5:10" ht="17.25" thickBot="1" x14ac:dyDescent="0.3">
      <c r="E37" s="3">
        <v>192</v>
      </c>
      <c r="F37" s="21" t="s">
        <v>12</v>
      </c>
      <c r="G37" s="6">
        <v>6</v>
      </c>
      <c r="H37" s="5">
        <v>26.32</v>
      </c>
      <c r="I37" s="4">
        <v>10.79</v>
      </c>
      <c r="J37" s="6">
        <v>7.5999999999999998E-2</v>
      </c>
    </row>
    <row r="38" spans="5:10" ht="18.75" thickBot="1" x14ac:dyDescent="0.3">
      <c r="E38" s="2"/>
      <c r="F38" s="4" t="s">
        <v>3</v>
      </c>
      <c r="G38" s="6">
        <v>3</v>
      </c>
      <c r="H38" s="5">
        <v>20.93</v>
      </c>
      <c r="I38" s="4">
        <v>4.8600000000000003</v>
      </c>
      <c r="J38" s="7"/>
    </row>
    <row r="39" spans="5:10" ht="18.75" thickBot="1" x14ac:dyDescent="0.3">
      <c r="E39" s="2"/>
      <c r="F39" s="21" t="s">
        <v>4</v>
      </c>
      <c r="G39" s="6">
        <v>3</v>
      </c>
      <c r="H39" s="5">
        <v>38.03</v>
      </c>
      <c r="I39" s="4">
        <v>10.64</v>
      </c>
      <c r="J39" s="7"/>
    </row>
    <row r="40" spans="5:10" ht="17.25" thickBot="1" x14ac:dyDescent="0.3">
      <c r="E40" s="3">
        <v>212</v>
      </c>
      <c r="F40" s="21" t="s">
        <v>12</v>
      </c>
      <c r="G40" s="6">
        <v>6</v>
      </c>
      <c r="H40" s="5">
        <v>29.48</v>
      </c>
      <c r="I40" s="4">
        <v>11.93</v>
      </c>
      <c r="J40" s="6">
        <v>6.4000000000000001E-2</v>
      </c>
    </row>
    <row r="41" spans="5:10" ht="18" x14ac:dyDescent="0.25">
      <c r="E41" s="2"/>
      <c r="F41" s="43" t="s">
        <v>3</v>
      </c>
      <c r="G41" s="57">
        <v>3</v>
      </c>
      <c r="H41" s="59">
        <v>23.15</v>
      </c>
      <c r="I41" s="43">
        <v>5.6</v>
      </c>
      <c r="J41" s="7"/>
    </row>
    <row r="42" spans="5:10" ht="18.75" thickBot="1" x14ac:dyDescent="0.3">
      <c r="E42" s="2"/>
      <c r="F42" s="44"/>
      <c r="G42" s="58"/>
      <c r="H42" s="60"/>
      <c r="I42" s="44"/>
      <c r="J42" s="7"/>
    </row>
    <row r="43" spans="5:10" ht="18" thickBot="1" x14ac:dyDescent="0.3">
      <c r="E43" s="9">
        <v>231</v>
      </c>
      <c r="F43" s="21" t="s">
        <v>4</v>
      </c>
      <c r="G43" s="6">
        <v>3</v>
      </c>
      <c r="H43" s="5">
        <v>42.14</v>
      </c>
      <c r="I43" s="4">
        <v>8.6</v>
      </c>
      <c r="J43" s="12" t="s">
        <v>22</v>
      </c>
    </row>
    <row r="44" spans="5:10" ht="17.25" thickBot="1" x14ac:dyDescent="0.3">
      <c r="F44" s="30" t="s">
        <v>12</v>
      </c>
      <c r="G44" s="29">
        <v>6</v>
      </c>
      <c r="H44" s="26">
        <v>32.64</v>
      </c>
      <c r="I44" s="27">
        <v>12.26</v>
      </c>
      <c r="J44" s="31"/>
    </row>
    <row r="45" spans="5:10" ht="18.75" thickBot="1" x14ac:dyDescent="0.3">
      <c r="E45" s="55">
        <v>250</v>
      </c>
      <c r="F45" s="3" t="s">
        <v>3</v>
      </c>
      <c r="G45" s="6">
        <v>3</v>
      </c>
      <c r="H45" s="5">
        <v>22.19</v>
      </c>
      <c r="I45" s="4">
        <v>7.71</v>
      </c>
      <c r="J45" s="7"/>
    </row>
    <row r="46" spans="5:10" ht="18.75" thickBot="1" x14ac:dyDescent="0.3">
      <c r="E46" s="55"/>
      <c r="F46" s="32" t="s">
        <v>4</v>
      </c>
      <c r="G46" s="6">
        <v>3</v>
      </c>
      <c r="H46" s="5">
        <v>48.77</v>
      </c>
      <c r="I46" s="4">
        <v>5.47</v>
      </c>
      <c r="J46" s="7"/>
    </row>
    <row r="47" spans="5:10" ht="18" thickBot="1" x14ac:dyDescent="0.3">
      <c r="E47" s="55"/>
      <c r="F47" s="32" t="s">
        <v>12</v>
      </c>
      <c r="G47" s="6">
        <v>6</v>
      </c>
      <c r="H47" s="5">
        <v>35.479999999999997</v>
      </c>
      <c r="I47" s="4">
        <v>15.74</v>
      </c>
      <c r="J47" s="12" t="s">
        <v>23</v>
      </c>
    </row>
  </sheetData>
  <mergeCells count="13">
    <mergeCell ref="E3:J3"/>
    <mergeCell ref="E4:J4"/>
    <mergeCell ref="E5:E7"/>
    <mergeCell ref="F5:F7"/>
    <mergeCell ref="G5:G7"/>
    <mergeCell ref="H5:H7"/>
    <mergeCell ref="I5:I7"/>
    <mergeCell ref="E45:E47"/>
    <mergeCell ref="J5:J7"/>
    <mergeCell ref="F41:F42"/>
    <mergeCell ref="G41:G42"/>
    <mergeCell ref="H41:H42"/>
    <mergeCell ref="I41:I4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F2205-DC92-4DFF-82A2-3B9C73DCFCFB}">
  <dimension ref="E3:J46"/>
  <sheetViews>
    <sheetView workbookViewId="0">
      <selection activeCell="M6" sqref="M6"/>
    </sheetView>
  </sheetViews>
  <sheetFormatPr defaultRowHeight="15" x14ac:dyDescent="0.25"/>
  <cols>
    <col min="5" max="5" width="16.7109375" customWidth="1"/>
    <col min="6" max="6" width="24.85546875" customWidth="1"/>
  </cols>
  <sheetData>
    <row r="3" spans="5:10" ht="15.75" thickBot="1" x14ac:dyDescent="0.3"/>
    <row r="4" spans="5:10" x14ac:dyDescent="0.25">
      <c r="E4" s="47"/>
      <c r="F4" s="48"/>
      <c r="G4" s="48"/>
      <c r="H4" s="48"/>
      <c r="I4" s="48"/>
      <c r="J4" s="49"/>
    </row>
    <row r="5" spans="5:10" ht="18" thickBot="1" x14ac:dyDescent="0.3">
      <c r="E5" s="50" t="s">
        <v>24</v>
      </c>
      <c r="F5" s="51"/>
      <c r="G5" s="51"/>
      <c r="H5" s="51"/>
      <c r="I5" s="51"/>
      <c r="J5" s="52"/>
    </row>
    <row r="6" spans="5:10" ht="51.75" customHeight="1" x14ac:dyDescent="0.25">
      <c r="E6" s="41" t="s">
        <v>2</v>
      </c>
      <c r="F6" s="53" t="s">
        <v>6</v>
      </c>
      <c r="G6" s="45" t="s">
        <v>7</v>
      </c>
      <c r="H6" s="41" t="s">
        <v>0</v>
      </c>
      <c r="I6" s="45" t="s">
        <v>1</v>
      </c>
      <c r="J6" s="41" t="s">
        <v>8</v>
      </c>
    </row>
    <row r="7" spans="5:10" ht="15.75" thickBot="1" x14ac:dyDescent="0.3">
      <c r="E7" s="42"/>
      <c r="F7" s="54"/>
      <c r="G7" s="46"/>
      <c r="H7" s="42"/>
      <c r="I7" s="46"/>
      <c r="J7" s="42"/>
    </row>
    <row r="8" spans="5:10" ht="18.75" thickBot="1" x14ac:dyDescent="0.3">
      <c r="E8" s="2"/>
      <c r="F8" s="4" t="s">
        <v>3</v>
      </c>
      <c r="G8" s="6">
        <v>3</v>
      </c>
      <c r="H8" s="4">
        <v>2.6</v>
      </c>
      <c r="I8" s="4">
        <v>4.62</v>
      </c>
      <c r="J8" s="7"/>
    </row>
    <row r="9" spans="5:10" ht="18.75" thickBot="1" x14ac:dyDescent="0.3">
      <c r="E9" s="2"/>
      <c r="F9" s="21" t="s">
        <v>4</v>
      </c>
      <c r="G9" s="6">
        <v>3</v>
      </c>
      <c r="H9" s="4">
        <v>1.51</v>
      </c>
      <c r="I9" s="4">
        <v>8.08</v>
      </c>
      <c r="J9" s="7"/>
    </row>
    <row r="10" spans="5:10" ht="17.25" thickBot="1" x14ac:dyDescent="0.3">
      <c r="E10" s="8">
        <v>19</v>
      </c>
      <c r="F10" s="21" t="s">
        <v>12</v>
      </c>
      <c r="G10" s="6">
        <v>6</v>
      </c>
      <c r="H10" s="4">
        <v>2.06</v>
      </c>
      <c r="I10" s="4">
        <v>5.92</v>
      </c>
      <c r="J10" s="6">
        <v>0.84799999999999998</v>
      </c>
    </row>
    <row r="11" spans="5:10" ht="18.75" thickBot="1" x14ac:dyDescent="0.3">
      <c r="E11" s="2"/>
      <c r="F11" s="4" t="s">
        <v>3</v>
      </c>
      <c r="G11" s="6">
        <v>3</v>
      </c>
      <c r="H11" s="4">
        <v>1.67</v>
      </c>
      <c r="I11" s="4">
        <v>7</v>
      </c>
      <c r="J11" s="7"/>
    </row>
    <row r="12" spans="5:10" ht="18.75" thickBot="1" x14ac:dyDescent="0.3">
      <c r="E12" s="2"/>
      <c r="F12" s="21" t="s">
        <v>4</v>
      </c>
      <c r="G12" s="6">
        <v>3</v>
      </c>
      <c r="H12" s="4">
        <v>-0.19</v>
      </c>
      <c r="I12" s="4">
        <v>11.24</v>
      </c>
      <c r="J12" s="7"/>
    </row>
    <row r="13" spans="5:10" ht="17.25" thickBot="1" x14ac:dyDescent="0.3">
      <c r="E13" s="8">
        <v>38</v>
      </c>
      <c r="F13" s="21" t="s">
        <v>12</v>
      </c>
      <c r="G13" s="6">
        <v>6</v>
      </c>
      <c r="H13" s="4">
        <v>0.74</v>
      </c>
      <c r="I13" s="4">
        <v>8.44</v>
      </c>
      <c r="J13" s="6">
        <v>0.82</v>
      </c>
    </row>
    <row r="14" spans="5:10" ht="18.75" thickBot="1" x14ac:dyDescent="0.3">
      <c r="E14" s="2"/>
      <c r="F14" s="4" t="s">
        <v>3</v>
      </c>
      <c r="G14" s="6">
        <v>3</v>
      </c>
      <c r="H14" s="4">
        <v>-2.17</v>
      </c>
      <c r="I14" s="4">
        <v>5.92</v>
      </c>
      <c r="J14" s="7"/>
    </row>
    <row r="15" spans="5:10" ht="18.75" thickBot="1" x14ac:dyDescent="0.3">
      <c r="E15" s="2"/>
      <c r="F15" s="21" t="s">
        <v>4</v>
      </c>
      <c r="G15" s="6">
        <v>3</v>
      </c>
      <c r="H15" s="4">
        <v>-0.54</v>
      </c>
      <c r="I15" s="4">
        <v>10.28</v>
      </c>
      <c r="J15" s="7"/>
    </row>
    <row r="16" spans="5:10" ht="17.25" thickBot="1" x14ac:dyDescent="0.3">
      <c r="E16" s="8">
        <v>57</v>
      </c>
      <c r="F16" s="21" t="s">
        <v>12</v>
      </c>
      <c r="G16" s="6">
        <v>6</v>
      </c>
      <c r="H16" s="4">
        <v>-1.35</v>
      </c>
      <c r="I16" s="4">
        <v>7.56</v>
      </c>
      <c r="J16" s="6">
        <v>0.82299999999999995</v>
      </c>
    </row>
    <row r="17" spans="5:10" ht="18.75" thickBot="1" x14ac:dyDescent="0.3">
      <c r="E17" s="2"/>
      <c r="F17" s="4" t="s">
        <v>3</v>
      </c>
      <c r="G17" s="6">
        <v>3</v>
      </c>
      <c r="H17" s="4">
        <v>0.06</v>
      </c>
      <c r="I17" s="4">
        <v>6.65</v>
      </c>
      <c r="J17" s="7"/>
    </row>
    <row r="18" spans="5:10" ht="18.75" thickBot="1" x14ac:dyDescent="0.3">
      <c r="E18" s="2"/>
      <c r="F18" s="21" t="s">
        <v>4</v>
      </c>
      <c r="G18" s="6">
        <v>3</v>
      </c>
      <c r="H18" s="4">
        <v>3.41</v>
      </c>
      <c r="I18" s="4">
        <v>10.29</v>
      </c>
      <c r="J18" s="7"/>
    </row>
    <row r="19" spans="5:10" ht="17.25" thickBot="1" x14ac:dyDescent="0.3">
      <c r="E19" s="8">
        <v>77</v>
      </c>
      <c r="F19" s="21" t="s">
        <v>12</v>
      </c>
      <c r="G19" s="6">
        <v>6</v>
      </c>
      <c r="H19" s="4">
        <v>1.73</v>
      </c>
      <c r="I19" s="4">
        <v>7.96</v>
      </c>
      <c r="J19" s="6">
        <v>0.66</v>
      </c>
    </row>
    <row r="20" spans="5:10" ht="18.75" thickBot="1" x14ac:dyDescent="0.3">
      <c r="E20" s="2"/>
      <c r="F20" s="4" t="s">
        <v>3</v>
      </c>
      <c r="G20" s="6">
        <v>3</v>
      </c>
      <c r="H20" s="4">
        <v>-1.57</v>
      </c>
      <c r="I20" s="4">
        <v>10.36</v>
      </c>
      <c r="J20" s="7"/>
    </row>
    <row r="21" spans="5:10" ht="18.75" thickBot="1" x14ac:dyDescent="0.3">
      <c r="E21" s="2"/>
      <c r="F21" s="21" t="s">
        <v>4</v>
      </c>
      <c r="G21" s="6">
        <v>3</v>
      </c>
      <c r="H21" s="4">
        <v>2.69</v>
      </c>
      <c r="I21" s="4">
        <v>11.15</v>
      </c>
      <c r="J21" s="7"/>
    </row>
    <row r="22" spans="5:10" ht="17.25" thickBot="1" x14ac:dyDescent="0.3">
      <c r="E22" s="8">
        <v>96</v>
      </c>
      <c r="F22" s="21" t="s">
        <v>12</v>
      </c>
      <c r="G22" s="6">
        <v>6</v>
      </c>
      <c r="H22" s="4">
        <v>0.56000000000000005</v>
      </c>
      <c r="I22" s="4">
        <v>9.9</v>
      </c>
      <c r="J22" s="6">
        <v>0.65300000000000002</v>
      </c>
    </row>
    <row r="23" spans="5:10" ht="18.75" thickBot="1" x14ac:dyDescent="0.3">
      <c r="E23" s="2"/>
      <c r="F23" s="4" t="s">
        <v>3</v>
      </c>
      <c r="G23" s="6">
        <v>3</v>
      </c>
      <c r="H23" s="4">
        <v>-0.24</v>
      </c>
      <c r="I23" s="4">
        <v>10.46</v>
      </c>
      <c r="J23" s="7"/>
    </row>
    <row r="24" spans="5:10" ht="18.75" thickBot="1" x14ac:dyDescent="0.3">
      <c r="E24" s="2"/>
      <c r="F24" s="21" t="s">
        <v>4</v>
      </c>
      <c r="G24" s="6">
        <v>3</v>
      </c>
      <c r="H24" s="4">
        <v>3.61</v>
      </c>
      <c r="I24" s="4">
        <v>8.85</v>
      </c>
      <c r="J24" s="7"/>
    </row>
    <row r="25" spans="5:10" ht="17.25" thickBot="1" x14ac:dyDescent="0.3">
      <c r="E25" s="3">
        <v>115</v>
      </c>
      <c r="F25" s="21" t="s">
        <v>12</v>
      </c>
      <c r="G25" s="6">
        <v>6</v>
      </c>
      <c r="H25" s="4">
        <v>1.68</v>
      </c>
      <c r="I25" s="4">
        <v>8.92</v>
      </c>
      <c r="J25" s="6">
        <v>0.65200000000000002</v>
      </c>
    </row>
    <row r="26" spans="5:10" ht="17.25" thickBot="1" x14ac:dyDescent="0.3">
      <c r="E26" s="3">
        <v>124</v>
      </c>
      <c r="F26" s="4" t="s">
        <v>3</v>
      </c>
      <c r="G26" s="6">
        <v>3</v>
      </c>
      <c r="H26" s="4">
        <v>2.2999999999999998</v>
      </c>
      <c r="I26" s="4">
        <v>8.9</v>
      </c>
      <c r="J26" s="6">
        <v>0.61299999999999999</v>
      </c>
    </row>
    <row r="27" spans="5:10" ht="17.25" thickBot="1" x14ac:dyDescent="0.3">
      <c r="E27" s="43"/>
      <c r="F27" s="25" t="s">
        <v>4</v>
      </c>
      <c r="G27" s="29">
        <v>3</v>
      </c>
      <c r="H27" s="27">
        <v>5.72</v>
      </c>
      <c r="I27" s="27">
        <v>6.18</v>
      </c>
      <c r="J27" s="43"/>
    </row>
    <row r="28" spans="5:10" ht="17.25" thickBot="1" x14ac:dyDescent="0.3">
      <c r="E28" s="44"/>
      <c r="F28" s="21" t="s">
        <v>12</v>
      </c>
      <c r="G28" s="6">
        <v>6</v>
      </c>
      <c r="H28" s="4">
        <v>4.01</v>
      </c>
      <c r="I28" s="4">
        <v>7.1</v>
      </c>
      <c r="J28" s="44"/>
    </row>
    <row r="29" spans="5:10" ht="18.75" thickBot="1" x14ac:dyDescent="0.3">
      <c r="E29" s="2"/>
      <c r="F29" s="4" t="s">
        <v>3</v>
      </c>
      <c r="G29" s="6">
        <v>3</v>
      </c>
      <c r="H29" s="4">
        <v>0.97</v>
      </c>
      <c r="I29" s="4">
        <v>9.16</v>
      </c>
      <c r="J29" s="7"/>
    </row>
    <row r="30" spans="5:10" ht="18.75" thickBot="1" x14ac:dyDescent="0.3">
      <c r="E30" s="2"/>
      <c r="F30" s="21" t="s">
        <v>4</v>
      </c>
      <c r="G30" s="6">
        <v>3</v>
      </c>
      <c r="H30" s="4">
        <v>4.45</v>
      </c>
      <c r="I30" s="4">
        <v>7.48</v>
      </c>
      <c r="J30" s="7"/>
    </row>
    <row r="31" spans="5:10" ht="17.25" thickBot="1" x14ac:dyDescent="0.3">
      <c r="E31" s="3">
        <v>154</v>
      </c>
      <c r="F31" s="21" t="s">
        <v>12</v>
      </c>
      <c r="G31" s="6">
        <v>6</v>
      </c>
      <c r="H31" s="4">
        <v>2.71</v>
      </c>
      <c r="I31" s="4">
        <v>7.72</v>
      </c>
      <c r="J31" s="6">
        <v>0.63700000000000001</v>
      </c>
    </row>
    <row r="32" spans="5:10" ht="18.75" thickBot="1" x14ac:dyDescent="0.3">
      <c r="E32" s="2"/>
      <c r="F32" s="4" t="s">
        <v>3</v>
      </c>
      <c r="G32" s="6">
        <v>3</v>
      </c>
      <c r="H32" s="4">
        <v>1.47</v>
      </c>
      <c r="I32" s="4">
        <v>4.26</v>
      </c>
      <c r="J32" s="7"/>
    </row>
    <row r="33" spans="5:10" ht="18.75" thickBot="1" x14ac:dyDescent="0.3">
      <c r="E33" s="2"/>
      <c r="F33" s="21" t="s">
        <v>4</v>
      </c>
      <c r="G33" s="6">
        <v>3</v>
      </c>
      <c r="H33" s="4">
        <v>6.52</v>
      </c>
      <c r="I33" s="4">
        <v>4.75</v>
      </c>
      <c r="J33" s="7"/>
    </row>
    <row r="34" spans="5:10" ht="17.25" thickBot="1" x14ac:dyDescent="0.3">
      <c r="E34" s="3">
        <v>183</v>
      </c>
      <c r="F34" s="21" t="s">
        <v>12</v>
      </c>
      <c r="G34" s="6">
        <v>6</v>
      </c>
      <c r="H34" s="4">
        <v>4</v>
      </c>
      <c r="I34" s="4">
        <v>4.8899999999999997</v>
      </c>
      <c r="J34" s="6">
        <v>0.24299999999999999</v>
      </c>
    </row>
    <row r="35" spans="5:10" ht="18.75" thickBot="1" x14ac:dyDescent="0.3">
      <c r="E35" s="2"/>
      <c r="F35" s="4" t="s">
        <v>3</v>
      </c>
      <c r="G35" s="6">
        <v>3</v>
      </c>
      <c r="H35" s="4">
        <v>-0.16</v>
      </c>
      <c r="I35" s="4">
        <v>6.82</v>
      </c>
      <c r="J35" s="7"/>
    </row>
    <row r="36" spans="5:10" ht="18.75" thickBot="1" x14ac:dyDescent="0.3">
      <c r="E36" s="2"/>
      <c r="F36" s="21" t="s">
        <v>4</v>
      </c>
      <c r="G36" s="6">
        <v>3</v>
      </c>
      <c r="H36" s="4">
        <v>7.18</v>
      </c>
      <c r="I36" s="4">
        <v>5.81</v>
      </c>
      <c r="J36" s="7"/>
    </row>
    <row r="37" spans="5:10" ht="17.25" thickBot="1" x14ac:dyDescent="0.3">
      <c r="E37" s="3">
        <v>192</v>
      </c>
      <c r="F37" s="21" t="s">
        <v>12</v>
      </c>
      <c r="G37" s="6">
        <v>6</v>
      </c>
      <c r="H37" s="4">
        <v>3.51</v>
      </c>
      <c r="I37" s="4">
        <v>6.95</v>
      </c>
      <c r="J37" s="6">
        <v>0.22900000000000001</v>
      </c>
    </row>
    <row r="38" spans="5:10" ht="18.75" thickBot="1" x14ac:dyDescent="0.3">
      <c r="E38" s="2"/>
      <c r="F38" s="4" t="s">
        <v>3</v>
      </c>
      <c r="G38" s="6">
        <v>3</v>
      </c>
      <c r="H38" s="4">
        <v>1.97</v>
      </c>
      <c r="I38" s="4">
        <v>4.3899999999999997</v>
      </c>
      <c r="J38" s="7"/>
    </row>
    <row r="39" spans="5:10" ht="18.75" thickBot="1" x14ac:dyDescent="0.3">
      <c r="E39" s="2"/>
      <c r="F39" s="21" t="s">
        <v>4</v>
      </c>
      <c r="G39" s="6">
        <v>3</v>
      </c>
      <c r="H39" s="4">
        <v>8.6</v>
      </c>
      <c r="I39" s="4">
        <v>4</v>
      </c>
      <c r="J39" s="7"/>
    </row>
    <row r="40" spans="5:10" ht="17.25" thickBot="1" x14ac:dyDescent="0.3">
      <c r="E40" s="3">
        <v>212</v>
      </c>
      <c r="F40" s="21" t="s">
        <v>12</v>
      </c>
      <c r="G40" s="6">
        <v>6</v>
      </c>
      <c r="H40" s="4">
        <v>5.29</v>
      </c>
      <c r="I40" s="4">
        <v>5.22</v>
      </c>
      <c r="J40" s="6">
        <v>0.125</v>
      </c>
    </row>
    <row r="41" spans="5:10" ht="18.75" thickBot="1" x14ac:dyDescent="0.3">
      <c r="E41" s="2"/>
      <c r="F41" s="4" t="s">
        <v>3</v>
      </c>
      <c r="G41" s="6">
        <v>3</v>
      </c>
      <c r="H41" s="4">
        <v>0.2</v>
      </c>
      <c r="I41" s="4">
        <v>4.38</v>
      </c>
      <c r="J41" s="7"/>
    </row>
    <row r="42" spans="5:10" ht="18.75" thickBot="1" x14ac:dyDescent="0.3">
      <c r="E42" s="2"/>
      <c r="F42" s="21" t="s">
        <v>4</v>
      </c>
      <c r="G42" s="6">
        <v>3</v>
      </c>
      <c r="H42" s="4">
        <v>10.49</v>
      </c>
      <c r="I42" s="4">
        <v>3.29</v>
      </c>
      <c r="J42" s="7"/>
    </row>
    <row r="43" spans="5:10" ht="18" thickBot="1" x14ac:dyDescent="0.3">
      <c r="E43" s="9">
        <v>231</v>
      </c>
      <c r="F43" s="21" t="s">
        <v>12</v>
      </c>
      <c r="G43" s="6">
        <v>6</v>
      </c>
      <c r="H43" s="4">
        <v>5.34</v>
      </c>
      <c r="I43" s="4">
        <v>6.62</v>
      </c>
      <c r="J43" s="12" t="s">
        <v>25</v>
      </c>
    </row>
    <row r="44" spans="5:10" ht="18.75" thickBot="1" x14ac:dyDescent="0.3">
      <c r="E44" s="2"/>
      <c r="F44" s="4" t="s">
        <v>3</v>
      </c>
      <c r="G44" s="6">
        <v>3</v>
      </c>
      <c r="H44" s="4">
        <v>-2.25</v>
      </c>
      <c r="I44" s="4">
        <v>8.4700000000000006</v>
      </c>
      <c r="J44" s="7"/>
    </row>
    <row r="45" spans="5:10" ht="18.75" thickBot="1" x14ac:dyDescent="0.3">
      <c r="E45" s="2"/>
      <c r="F45" s="21" t="s">
        <v>4</v>
      </c>
      <c r="G45" s="6">
        <v>3</v>
      </c>
      <c r="H45" s="4">
        <v>12.54</v>
      </c>
      <c r="I45" s="4">
        <v>2.65</v>
      </c>
      <c r="J45" s="7"/>
    </row>
    <row r="46" spans="5:10" ht="18" thickBot="1" x14ac:dyDescent="0.3">
      <c r="E46" s="9">
        <v>250</v>
      </c>
      <c r="F46" s="21" t="s">
        <v>12</v>
      </c>
      <c r="G46" s="6">
        <v>6</v>
      </c>
      <c r="H46" s="4">
        <v>5.15</v>
      </c>
      <c r="I46" s="4">
        <v>9.86</v>
      </c>
      <c r="J46" s="12" t="s">
        <v>26</v>
      </c>
    </row>
  </sheetData>
  <mergeCells count="10">
    <mergeCell ref="J6:J7"/>
    <mergeCell ref="E27:E28"/>
    <mergeCell ref="J27:J28"/>
    <mergeCell ref="E4:J4"/>
    <mergeCell ref="E5:J5"/>
    <mergeCell ref="E6:E7"/>
    <mergeCell ref="F6:F7"/>
    <mergeCell ref="G6:G7"/>
    <mergeCell ref="H6:H7"/>
    <mergeCell ref="I6:I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D38B2-C634-4C72-925E-2AB271B27674}">
  <dimension ref="A1"/>
  <sheetViews>
    <sheetView topLeftCell="A4" workbookViewId="0">
      <selection activeCell="E3" sqref="E3"/>
    </sheetView>
  </sheetViews>
  <sheetFormatPr defaultRowHeight="15" x14ac:dyDescent="0.25"/>
  <cols>
    <col min="5" max="5" width="22.85546875" customWidth="1"/>
    <col min="6" max="6" width="20.570312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Raza</dc:creator>
  <cp:lastModifiedBy>Amir Raza</cp:lastModifiedBy>
  <dcterms:created xsi:type="dcterms:W3CDTF">2025-07-23T11:47:24Z</dcterms:created>
  <dcterms:modified xsi:type="dcterms:W3CDTF">2025-07-24T09:49:35Z</dcterms:modified>
</cp:coreProperties>
</file>